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D:\我的研究生\我的科研\8 639Y-SNP体系构建\7YSNP-SCI\YSNP确证实验\光斌上交文稿\★20230701重新整理文档投BMC genomics\supplementary files\"/>
    </mc:Choice>
  </mc:AlternateContent>
  <xr:revisionPtr revIDLastSave="0" documentId="13_ncr:1_{C617872C-196E-4257-8357-B222D370CC0F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S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29" uniqueCount="2455">
  <si>
    <r>
      <t>Table S1</t>
    </r>
    <r>
      <rPr>
        <sz val="11"/>
        <color theme="1"/>
        <rFont val="Times New Roman"/>
        <family val="1"/>
      </rPr>
      <t xml:space="preserve">  Y-SNPs and Y-Indels in the 639-plex panel and their primer information.</t>
    </r>
    <phoneticPr fontId="4" type="noConversion"/>
  </si>
  <si>
    <t>No.</t>
  </si>
  <si>
    <t>Locus</t>
  </si>
  <si>
    <t>Chrom</t>
  </si>
  <si>
    <t>Coordinate on Hg38</t>
  </si>
  <si>
    <t>Ancestral allele</t>
  </si>
  <si>
    <t>Drived allele</t>
  </si>
  <si>
    <t>Haplogroup</t>
  </si>
  <si>
    <t>Forward Primer (5'-3')</t>
  </si>
  <si>
    <t>Reverse Primer (5'-3')</t>
  </si>
  <si>
    <t>Amplicon size (bp)</t>
  </si>
  <si>
    <t>A12440</t>
  </si>
  <si>
    <t>chrY</t>
  </si>
  <si>
    <t>G</t>
  </si>
  <si>
    <t>T</t>
  </si>
  <si>
    <t>O1a1a1a1a1a1a1</t>
  </si>
  <si>
    <t>GAAACAAACCTCAGGCAATCGT</t>
  </si>
  <si>
    <t>GGGTATTTGGGATGCAATTGTCC</t>
  </si>
  <si>
    <t>A12442</t>
  </si>
  <si>
    <t>A</t>
  </si>
  <si>
    <t>O1a1a1a1a1a1d</t>
  </si>
  <si>
    <t>CCACCACATCCAGCCACATA</t>
  </si>
  <si>
    <t>AGCTGTGGCATGAAAATACTATCC</t>
  </si>
  <si>
    <t>A14362</t>
  </si>
  <si>
    <t>R1b1a1a</t>
  </si>
  <si>
    <t>GAGTCGAATGGAAGAAAATCAAATGG</t>
  </si>
  <si>
    <t>CCATTCTCGCCCATTCCTTTT</t>
  </si>
  <si>
    <t>A14788</t>
  </si>
  <si>
    <t>C</t>
  </si>
  <si>
    <t>O1a1a1a1a1a1a2</t>
  </si>
  <si>
    <t>AGACACCCATTAGCAGTGAGC</t>
  </si>
  <si>
    <t>TCACCCTAGCTCCTATGTCCC</t>
  </si>
  <si>
    <t>A14899</t>
  </si>
  <si>
    <t>C2b1a1b1b</t>
  </si>
  <si>
    <t>TCGACTTGCCTTTGCTATGGT</t>
  </si>
  <si>
    <t>TGCAAGTATCAGGTCCCATGG</t>
  </si>
  <si>
    <t>A14909</t>
  </si>
  <si>
    <t>C2b1a1b1</t>
  </si>
  <si>
    <t>AGTGTCTTGTCATGTCCCTGTC</t>
  </si>
  <si>
    <t>GACAGCTATGACTGCACCTGT</t>
  </si>
  <si>
    <t>A15314</t>
  </si>
  <si>
    <t>Q1a1a1</t>
  </si>
  <si>
    <t>GGAGTGGTGACAGAAGGCAT</t>
  </si>
  <si>
    <t>TCAACAACCATTCATGCCAA</t>
  </si>
  <si>
    <t>A16427</t>
  </si>
  <si>
    <t>O2a2b2a2b2c</t>
  </si>
  <si>
    <t>ATGAGGGGCGTGTCTATGAC</t>
  </si>
  <si>
    <t>CAAGCCACCTACCCTGAGTT</t>
  </si>
  <si>
    <t>A16433</t>
  </si>
  <si>
    <t>O2a2b2b</t>
  </si>
  <si>
    <t>GGCCTGAGACAGAGGAAAGC</t>
  </si>
  <si>
    <t>TGGGTCTCAGGACTTCAGACT</t>
  </si>
  <si>
    <t>A16438</t>
  </si>
  <si>
    <t>O2a2b2b1</t>
  </si>
  <si>
    <t>GGCTTCAGCTCTAGCTTACAGC</t>
  </si>
  <si>
    <t>CAGTTGATACAGCAGAGTTAACTTCTC</t>
  </si>
  <si>
    <t>A16440</t>
  </si>
  <si>
    <t>O2a2b2b1b</t>
  </si>
  <si>
    <t>AACCTTTTCCAGCCAGGTGT</t>
  </si>
  <si>
    <t>CCAGGCTGGTATGCAATGGT</t>
  </si>
  <si>
    <t>A16609</t>
  </si>
  <si>
    <t>O2a2b2a1b1</t>
  </si>
  <si>
    <t>GTTTTCCCCATGACAGCAGG</t>
  </si>
  <si>
    <t>GGCATGGTCACTGTAGTGGT</t>
  </si>
  <si>
    <t>A16629</t>
  </si>
  <si>
    <t>O2a2b1a2a2a1a</t>
  </si>
  <si>
    <t>AAAGGCCCCAGTGGATCTTG</t>
  </si>
  <si>
    <t>GACCATACCGTTGAGGAGGG</t>
  </si>
  <si>
    <t>A16636</t>
  </si>
  <si>
    <t>O2a2b1a1a1a1a1b1a2</t>
  </si>
  <si>
    <t>GGGCCCAGAACCCTTACAAT</t>
  </si>
  <si>
    <t>TTTCCTTCTCTAGGCAGGGC</t>
  </si>
  <si>
    <t>A16639</t>
  </si>
  <si>
    <t>O2a2b1a1a1a1a1b1a2a</t>
  </si>
  <si>
    <t>GGGCATTCACTCCTGTTAAACA</t>
  </si>
  <si>
    <t>GAGGAGGGGTGAAGTTTTGT</t>
  </si>
  <si>
    <t>A17418</t>
  </si>
  <si>
    <t>O2a2b2a2b1</t>
  </si>
  <si>
    <t>TGGAAGCCCAGCTGTAAAAGT</t>
  </si>
  <si>
    <t>GGGTGGCCTGTTCTGAGAAT</t>
  </si>
  <si>
    <t>A18028</t>
  </si>
  <si>
    <t>O2a1a1b1a2a</t>
  </si>
  <si>
    <t>CCTCCCCTTCCAACCTATGC</t>
  </si>
  <si>
    <t>TCCAACGTGGCAGGAAAATG</t>
  </si>
  <si>
    <t>A22321</t>
  </si>
  <si>
    <t>O2a1b1a1a1a1b1a</t>
  </si>
  <si>
    <t>AGCAGTTCGAGACCTGACATG</t>
  </si>
  <si>
    <t>GGGTCTCACTCATCTAGGCTG</t>
  </si>
  <si>
    <t>A22938</t>
  </si>
  <si>
    <t>O1b1a1a1b2</t>
  </si>
  <si>
    <t>AATTGTGCTGCTGTAAACATGCA</t>
  </si>
  <si>
    <t>ACAAGAAGTGAGGCTTAGAAGGT</t>
  </si>
  <si>
    <t>A5914</t>
  </si>
  <si>
    <t>R1b2</t>
  </si>
  <si>
    <t>ACCCCAACAACACAACAGACT</t>
  </si>
  <si>
    <t>CCCACTGCGAGACCCTAAAA</t>
  </si>
  <si>
    <t>A9457</t>
  </si>
  <si>
    <t>O2a2b1a1a1c1b</t>
  </si>
  <si>
    <t>GGAAGAAGCTGGATGCACCT</t>
  </si>
  <si>
    <t>CCAGCTGAGTTGGTGCTTCA</t>
  </si>
  <si>
    <t>A9472</t>
  </si>
  <si>
    <t>O2a2b1a2a1a1b1b1</t>
  </si>
  <si>
    <t>CCCCCAACCCCAAACTCTC</t>
  </si>
  <si>
    <t>CCAACAGGGCTTCTCTCTGG</t>
  </si>
  <si>
    <t>A9473</t>
  </si>
  <si>
    <t>O2a2b1a2a1a2a1a</t>
  </si>
  <si>
    <t>AATGTCACCGGTCAGAAGGG</t>
  </si>
  <si>
    <t>GTGGAACCTGCACCTAGGTT</t>
  </si>
  <si>
    <t>ACT3892</t>
  </si>
  <si>
    <t>O1a1a1a1a1a1a12</t>
  </si>
  <si>
    <t>GCCACGGCAACATGACAAC</t>
  </si>
  <si>
    <t>TTCACCTAGTTTCCCACTACAA</t>
  </si>
  <si>
    <t>ACT6715</t>
  </si>
  <si>
    <t>O1a1a1a1a1a1a13</t>
  </si>
  <si>
    <t>AAAGATGAACTCTGCCCTCA</t>
  </si>
  <si>
    <t>AGCCCTGAGGTCAGCC</t>
  </si>
  <si>
    <t>ACT7481</t>
  </si>
  <si>
    <t>O2a2b1a1a1a1a1b</t>
  </si>
  <si>
    <t>CATGACACATGAGTTAAATTCCCAG</t>
  </si>
  <si>
    <t>CTAGCCAGGGACATGCTTTTCTCTAC</t>
  </si>
  <si>
    <t>AM00694</t>
  </si>
  <si>
    <t>C1b1</t>
  </si>
  <si>
    <t>ACTGCCTTCTTAAGTGGCTGG</t>
  </si>
  <si>
    <t>TTGCTGGAGGTTCACTGGAC</t>
  </si>
  <si>
    <t>AM00847</t>
  </si>
  <si>
    <t>C1b1a2</t>
  </si>
  <si>
    <t>GGAGTTTTAGATGAGCCTGGACA</t>
  </si>
  <si>
    <t>TGTTGCCCAATCAGGAGTGTT</t>
  </si>
  <si>
    <t>AM00848</t>
  </si>
  <si>
    <t>C1b1a2b</t>
  </si>
  <si>
    <t>AGTCTCTTTCAGGTTTGCCC</t>
  </si>
  <si>
    <t>CAAAGCCTGAGCACAAAGGC</t>
  </si>
  <si>
    <t>AM01756</t>
  </si>
  <si>
    <t>O2a2b2a2b2</t>
  </si>
  <si>
    <t>CATTGCTTCGGCCCAGAAAG</t>
  </si>
  <si>
    <t>TACCTGGAGGCTTCACTTGC</t>
  </si>
  <si>
    <t>AM01822</t>
  </si>
  <si>
    <t>O2a2b2</t>
  </si>
  <si>
    <t>CAGCATTCTGGCCAACACTT</t>
  </si>
  <si>
    <t>GGAAGCTAGCAGTACAGCGT</t>
  </si>
  <si>
    <t>B28</t>
  </si>
  <si>
    <t>Q1b2</t>
  </si>
  <si>
    <t>TCTCCAGGGAGGTAAAAGAC</t>
  </si>
  <si>
    <t>GATGCACACACCTCGGTCT</t>
  </si>
  <si>
    <t>B392</t>
  </si>
  <si>
    <t>O1a2a1</t>
  </si>
  <si>
    <t>GTCAGGAGTTGGAGCTGAGC</t>
  </si>
  <si>
    <t>GGTTGGTTTGTTTGAGACGGA</t>
  </si>
  <si>
    <t>B418</t>
  </si>
  <si>
    <t>O1b1a1a1b1c</t>
  </si>
  <si>
    <t>GGGGGTGAGAAGGTTTGTTA</t>
  </si>
  <si>
    <t>CAACCATACATTAGGAAGACTGT</t>
  </si>
  <si>
    <t>B424</t>
  </si>
  <si>
    <t>O1b1a1a1b1a3</t>
  </si>
  <si>
    <t>ATCTTCTGATTTTTATGTTTAGGTTAATAAGC</t>
  </si>
  <si>
    <t>CTTTAAATGCTCTTAACAGTTGTTATATGC</t>
  </si>
  <si>
    <t>B425</t>
  </si>
  <si>
    <t>O1b1a1a1b1a3a</t>
  </si>
  <si>
    <t>TGCCACAATCAAGCCTGAGT</t>
  </si>
  <si>
    <t>GCGAATGCATGGTAAGTGTCC</t>
  </si>
  <si>
    <t>B426</t>
  </si>
  <si>
    <t>O1b1a1a1b1a</t>
  </si>
  <si>
    <t>CTGCTAGCTGAATTGGCCTCT</t>
  </si>
  <si>
    <t>ACCCAGGGTTCAAGATAGCT</t>
  </si>
  <si>
    <t>B450</t>
  </si>
  <si>
    <t>O2a2b2a2b2a</t>
  </si>
  <si>
    <t>CAAGCACAGCACTCACAAGG</t>
  </si>
  <si>
    <t>GACACCGAGTCTTGAGCACC</t>
  </si>
  <si>
    <t>B451</t>
  </si>
  <si>
    <t>O2a2b2a2b</t>
  </si>
  <si>
    <t>TCACAAGAGGGCTTTGGTCTC</t>
  </si>
  <si>
    <t>AGATTCTGCAGGAATGAGATTTTGG</t>
  </si>
  <si>
    <t>B452</t>
  </si>
  <si>
    <t>O2a2b2a2b2b</t>
  </si>
  <si>
    <t>TGGGGTATCTATGCCTTCAAGC</t>
  </si>
  <si>
    <t>TGAGGAAGAGGCGATAGAGTG</t>
  </si>
  <si>
    <t>B456</t>
  </si>
  <si>
    <t>O2a2b1a1a1a4a2a3a</t>
  </si>
  <si>
    <t>TTGGTATCATATTCCCCCAGACA</t>
  </si>
  <si>
    <t>AGAATTTAATCCAAATTGCCTCTGGT</t>
  </si>
  <si>
    <t>B523</t>
  </si>
  <si>
    <t>N1a2b</t>
  </si>
  <si>
    <t>CACTTGAGGTCACGTTTCCCT</t>
  </si>
  <si>
    <t>GAGGAAGGAAGGGCGTAGTG</t>
  </si>
  <si>
    <t>B66</t>
  </si>
  <si>
    <t>C1b1a</t>
  </si>
  <si>
    <t>TCCTAAAGTGATCTGCAAGCCA</t>
  </si>
  <si>
    <t>AAAGGGAGAAGTTGCCAACT</t>
  </si>
  <si>
    <t>BY12738</t>
  </si>
  <si>
    <t>D1a1a1b1a</t>
  </si>
  <si>
    <t>CAGTGAACTGCATGGTGCTG</t>
  </si>
  <si>
    <t>ATCCTGTCCAGTGTACTCTCTCA</t>
  </si>
  <si>
    <t>BY180079</t>
  </si>
  <si>
    <t>O2b1a1a1b1</t>
  </si>
  <si>
    <t>GTTAGTATCCATCCCTGGGTTTG</t>
  </si>
  <si>
    <t>TTGGGCTGTAGAGCCTTGTG</t>
  </si>
  <si>
    <t>BY37723</t>
  </si>
  <si>
    <t>O2b1a2</t>
  </si>
  <si>
    <t>TGGTTACAGAGAGTTGCAGCA</t>
  </si>
  <si>
    <t>CCATGAACACTCTCAGCTGT</t>
  </si>
  <si>
    <t>BY49229</t>
  </si>
  <si>
    <t>O1b2a1a1b</t>
  </si>
  <si>
    <t>CCAGCAGTTAAAGGCAGTAGC</t>
  </si>
  <si>
    <t>CTGCCTCGGCTGTTTCTACA</t>
  </si>
  <si>
    <t>BY78763</t>
  </si>
  <si>
    <t>O2a2b1a1a1a1a1b1a2a1</t>
  </si>
  <si>
    <t>ACCTGTGAAAATGTCATCTTCAGG</t>
  </si>
  <si>
    <t>TGCCAGTAAACACATGGGGT</t>
  </si>
  <si>
    <t>BZ180</t>
  </si>
  <si>
    <t>Q1b1a3a2</t>
  </si>
  <si>
    <t>ATGAGGTAGCATGGGTTACACA</t>
  </si>
  <si>
    <t>AGTCACTGGTCAAATTGGCCT</t>
  </si>
  <si>
    <t>CTS1000</t>
  </si>
  <si>
    <t>N1a2a</t>
  </si>
  <si>
    <t>CTCCATGGAAAGACAAAAGGC</t>
  </si>
  <si>
    <t>CTGAAAATAGAATCAAGAAAAGGACAG</t>
  </si>
  <si>
    <t>CTS1011</t>
  </si>
  <si>
    <t>O2a2b1a2a1a1a1a</t>
  </si>
  <si>
    <t>TTGGAAGGACAGTGTGGGAC</t>
  </si>
  <si>
    <t>AGGGAAAGCAGAGAGAAGGC</t>
  </si>
  <si>
    <t>CTS10286</t>
  </si>
  <si>
    <t>O2a2b1a2a1a1a2</t>
  </si>
  <si>
    <t>GGCAGATTTCAAGTTTATCAGGGT</t>
  </si>
  <si>
    <t>CAACTGCACAGAAAGGTGGC</t>
  </si>
  <si>
    <t>CTS10484</t>
  </si>
  <si>
    <t>O1b1a1a1a1b1b1</t>
  </si>
  <si>
    <t>AATGTACATAGCAGCATGGCTT</t>
  </si>
  <si>
    <t>AAAAGGGTAAGTGTCAGTTTGGC</t>
  </si>
  <si>
    <t>CTS10736</t>
  </si>
  <si>
    <t>O2</t>
  </si>
  <si>
    <t>TCCAGATGAGATTTGGATGGAGAC</t>
  </si>
  <si>
    <t>ATCTCAAGAGGTTGTTTTGCAGT</t>
  </si>
  <si>
    <t>CTS10923</t>
  </si>
  <si>
    <t>C2b1b1</t>
  </si>
  <si>
    <t>GGCTCCTGTTGCTTCATGAG</t>
  </si>
  <si>
    <t>AGGCCCCCTATTGGTGAGTA</t>
  </si>
  <si>
    <t>CTS10976</t>
  </si>
  <si>
    <t>K</t>
  </si>
  <si>
    <t>TCATGCAAGTGGAATCCCCC</t>
  </si>
  <si>
    <t>TTTATATGTCAGGTGCTCCAGGG</t>
  </si>
  <si>
    <t>CTS11043</t>
  </si>
  <si>
    <t>C1a</t>
  </si>
  <si>
    <t>GAACCTCACGTGGACAGGAA</t>
  </si>
  <si>
    <t>GGTGAGGACATAGGGCAGTC</t>
  </si>
  <si>
    <t>CTS1127</t>
  </si>
  <si>
    <t>O1b1a2a1a</t>
  </si>
  <si>
    <t>TTGCAGAGCTGTTGATGGGT</t>
  </si>
  <si>
    <t>AAAATGTCTTTTCTCCCTACTGCC</t>
  </si>
  <si>
    <t>CTS11727</t>
  </si>
  <si>
    <t>O2a2a1a</t>
  </si>
  <si>
    <t>TTGCCCCAGACTCTAGGCTA</t>
  </si>
  <si>
    <t>TGTAGGTGAGCTCAAGCAGT</t>
  </si>
  <si>
    <t>CTS11785</t>
  </si>
  <si>
    <t>O1a1a2a</t>
  </si>
  <si>
    <t>GAGCTTGTTATCATTGAGTTACCTG</t>
  </si>
  <si>
    <t>GCTGCCAGGTAGTCAGACACA</t>
  </si>
  <si>
    <t>CTS11990</t>
  </si>
  <si>
    <t>C2b1a1a</t>
  </si>
  <si>
    <t>CTTGGGATCTCTGGGAGGGA</t>
  </si>
  <si>
    <t>ACTCTTAGATGCTGCGTGGG</t>
  </si>
  <si>
    <t>CTS12473</t>
  </si>
  <si>
    <t>N1b2</t>
  </si>
  <si>
    <t>TGGGAGCCCATAGGAAGGAA</t>
  </si>
  <si>
    <t>AAAGCAAAGTGACAAAAGCAGA</t>
  </si>
  <si>
    <t>CTS134</t>
  </si>
  <si>
    <t>D1a2a</t>
  </si>
  <si>
    <t>TGCAGAGGGGATGGGGAATA</t>
  </si>
  <si>
    <t>CACTGTGCCCAGCCCTTAAT</t>
  </si>
  <si>
    <t>CTS1346</t>
  </si>
  <si>
    <t>O2a2b1a2a1a1b1</t>
  </si>
  <si>
    <t>ACTCTGCCATCTCCAACACC</t>
  </si>
  <si>
    <t>CTGCTCCTGGAATTCAGTGTCT</t>
  </si>
  <si>
    <t>CTS1350</t>
  </si>
  <si>
    <t>TTCTTGTCTTTCCTCCCTGTTCC</t>
  </si>
  <si>
    <t>ATGTGTCAACCTAGCTGGGC</t>
  </si>
  <si>
    <t>CTS142</t>
  </si>
  <si>
    <t>N1b1a1a</t>
  </si>
  <si>
    <t>TGTCGGGTGGAGACTTACAT</t>
  </si>
  <si>
    <t>TGCATCAAACATCCGAGTTCT</t>
  </si>
  <si>
    <t>CTS1754</t>
  </si>
  <si>
    <t>O2b</t>
  </si>
  <si>
    <t>TGACTTTTAGAAGCAGTGTAATTGGT</t>
  </si>
  <si>
    <t>AGACATTGCTGACTGGGAAGG</t>
  </si>
  <si>
    <t>CTS1763</t>
  </si>
  <si>
    <t>O2a2a1a1a1</t>
  </si>
  <si>
    <t>AGACAACTGATAGAGGTTAGGT</t>
  </si>
  <si>
    <t>CCAGGGGTGTTATGACAGAGA</t>
  </si>
  <si>
    <t>CTS1875</t>
  </si>
  <si>
    <t>O1b2a1a1a1a</t>
  </si>
  <si>
    <t>GTGGTGCTCAAGGTGGATGT</t>
  </si>
  <si>
    <t>GTGCGTCCACCACTGTCATC</t>
  </si>
  <si>
    <t>CTS1983</t>
  </si>
  <si>
    <t>J1</t>
  </si>
  <si>
    <t>CTACCTGTCCACCAAGCACC</t>
  </si>
  <si>
    <t>TCCTGAGCCTGGAAAGAACAC</t>
  </si>
  <si>
    <t>CTS201</t>
  </si>
  <si>
    <t>O2a2a1a1</t>
  </si>
  <si>
    <t>ACTGCTGCTTCGTTTTTGCA</t>
  </si>
  <si>
    <t>CACCAAGAAGAAGGGCAAAGT</t>
  </si>
  <si>
    <t>CTS2205</t>
  </si>
  <si>
    <t>O2a2b1a2a2a</t>
  </si>
  <si>
    <t>CATGTTGTGGAAAGGGCCATG</t>
  </si>
  <si>
    <t>GGTCTCCCCAGGCTGAAATC</t>
  </si>
  <si>
    <t>CTS2335</t>
  </si>
  <si>
    <t>O1b1a2a</t>
  </si>
  <si>
    <t>AAAAAGGTAATGGTCTCTGAGCAC</t>
  </si>
  <si>
    <t>TTAATAAAATTGTCCATGGTGGTACA</t>
  </si>
  <si>
    <t>CTS2364</t>
  </si>
  <si>
    <t>GGTGACTTTGACATCAGTGGA</t>
  </si>
  <si>
    <t>GCCTCATGAAACCTTGGTTTCC</t>
  </si>
  <si>
    <t>CTS2458</t>
  </si>
  <si>
    <t>O1a1a1a1a1</t>
  </si>
  <si>
    <t>GCCTCAGCTTCTCTCCCAAC</t>
  </si>
  <si>
    <t>GACTCCCCACTGGAAGACTG</t>
  </si>
  <si>
    <t>CTS2498</t>
  </si>
  <si>
    <t>O1a1a1a1a1a1</t>
  </si>
  <si>
    <t>GGTCTGTAACCCCCATGAGAG</t>
  </si>
  <si>
    <t>TGCTCCCTACTCTGTTGGAG</t>
  </si>
  <si>
    <t>CTS2657</t>
  </si>
  <si>
    <t>C2b1a1</t>
  </si>
  <si>
    <t>CGGACAAGGGTTCCAGACTG</t>
  </si>
  <si>
    <t>CGGGAAGATGGTAGAGTTCGG</t>
  </si>
  <si>
    <t>CTS2818</t>
  </si>
  <si>
    <t>C2b1b1b1</t>
  </si>
  <si>
    <t>GCTGCCCTGTATGAAACCAG</t>
  </si>
  <si>
    <t>GGCAAACTTTCCATCTGGGC</t>
  </si>
  <si>
    <t>CTS2882</t>
  </si>
  <si>
    <t>O2a2b1a2a1a1b1b2b2</t>
  </si>
  <si>
    <t>GTGTGGTCACCCCTTGTAAA</t>
  </si>
  <si>
    <t>GCAGCTGTTGTCCTTATAGCT</t>
  </si>
  <si>
    <t>CTS3385</t>
  </si>
  <si>
    <t>C2b1a2b</t>
  </si>
  <si>
    <t>AAAAAGATCCAGAAGAAGAAACCT</t>
  </si>
  <si>
    <t>TGGTTGGCTTCCACTTTCTCT</t>
  </si>
  <si>
    <t>CTS350</t>
  </si>
  <si>
    <t>O1b1a1a2</t>
  </si>
  <si>
    <t>TCCGTAGCATGGTGGTGTTG</t>
  </si>
  <si>
    <t>TGCAAACACGTACGAAACCC</t>
  </si>
  <si>
    <t>CTS3763</t>
  </si>
  <si>
    <t>O2a2b1a2a1a1b1b</t>
  </si>
  <si>
    <t>AAACAACAGGTCCACATTGACA</t>
  </si>
  <si>
    <t>TGCTTGTTTGTTTCATGGGACT</t>
  </si>
  <si>
    <t>CTS3857</t>
  </si>
  <si>
    <t>O1b1a1b1</t>
  </si>
  <si>
    <t>AGGACCTTCCCCACTGTTGT</t>
  </si>
  <si>
    <t>CCCAGAAGGTAAGGCTTGAGC</t>
  </si>
  <si>
    <t>CTS4263</t>
  </si>
  <si>
    <t>O2a1b1a1a1</t>
  </si>
  <si>
    <t>GTCTGTAGGCACCTTCCCTG</t>
  </si>
  <si>
    <t>AAAATGACATCGCTCTTCCTT</t>
  </si>
  <si>
    <t>CTS4266</t>
  </si>
  <si>
    <t>O2a2b1a2a1a1a2a1a1</t>
  </si>
  <si>
    <t>TAGGGTACATGCGCACAACA</t>
  </si>
  <si>
    <t>TCATAGGTGGGAACAATGAGA</t>
  </si>
  <si>
    <t>CTS4308</t>
  </si>
  <si>
    <t>N1a</t>
  </si>
  <si>
    <t>TCTCAAGAAAAGCAGACTTAAAGT</t>
  </si>
  <si>
    <t>TTGGTGGGTCTAGTGGTCCT</t>
  </si>
  <si>
    <t>CTS4325</t>
  </si>
  <si>
    <t>O2a2b1a2a2a1</t>
  </si>
  <si>
    <t>CCCAATGTCTGACCCACCAT</t>
  </si>
  <si>
    <t>CCATTGCTCCTGGCGTGTAT</t>
  </si>
  <si>
    <t>CTS4351</t>
  </si>
  <si>
    <t>O1a1a</t>
  </si>
  <si>
    <t>TCGAGGAGCTCTGAAGTATGG</t>
  </si>
  <si>
    <t>TGGTCCTCAAGCCTATTTCCT</t>
  </si>
  <si>
    <t>CTS4452</t>
  </si>
  <si>
    <t>O2b1a1</t>
  </si>
  <si>
    <t>GACTCCCACACACTAATGACAGA</t>
  </si>
  <si>
    <t>AGAGAATCAGCCCTGTGACA</t>
  </si>
  <si>
    <t>CTS4585</t>
  </si>
  <si>
    <t>O1a1a1a1a1a2</t>
  </si>
  <si>
    <t>AACTGATAATGGTCTGGCTTACACT</t>
  </si>
  <si>
    <t>CTTGTGCCAGTAGTGTTTCAGG</t>
  </si>
  <si>
    <t>CTS4658</t>
  </si>
  <si>
    <t>O2a2b1a1a1a4a</t>
  </si>
  <si>
    <t>TGGGCCAGTATCTTCAACTGA</t>
  </si>
  <si>
    <t>GATCAAAGTTCTGCCCACAGC</t>
  </si>
  <si>
    <t>CTS4660</t>
  </si>
  <si>
    <t>C2b2</t>
  </si>
  <si>
    <t>GCAAGGGACACAGCAGGTTA</t>
  </si>
  <si>
    <t>AGAAGACATGCCCTCCTCCT</t>
  </si>
  <si>
    <t>CTS4714</t>
  </si>
  <si>
    <t>ACAGGAGTAAACACAAGATGAAGGA</t>
  </si>
  <si>
    <t>ATGATTTGGGGGTCAATTTTTGT</t>
  </si>
  <si>
    <t>CTS498</t>
  </si>
  <si>
    <t>O2a1b1b</t>
  </si>
  <si>
    <t>TTGCCGTAAATGTTTGCCCT</t>
  </si>
  <si>
    <t>TGGTGATGTCTACAAAACCAAGT</t>
  </si>
  <si>
    <t>CTS5063</t>
  </si>
  <si>
    <t>O2a2b1a1a1a3a1</t>
  </si>
  <si>
    <t>AAGAAGTAACCTAACTAAATGTCCACAC</t>
  </si>
  <si>
    <t>CTATAACAGCATGTGTGTTGGGG</t>
  </si>
  <si>
    <t>CTS53</t>
  </si>
  <si>
    <t>O2a2b1a2a1a2a</t>
  </si>
  <si>
    <t>AGCCTTGTCAATTAGGACCACC</t>
  </si>
  <si>
    <t>ACAGCAGTCACAGTCTAGGTC</t>
  </si>
  <si>
    <t>CTS5488</t>
  </si>
  <si>
    <t>O2a2b1a1a1b2</t>
  </si>
  <si>
    <t>GAACAGTGAGCCCAGGAAGG</t>
  </si>
  <si>
    <t>TGCAACTAGGCCTCTGTCAT</t>
  </si>
  <si>
    <t>CTS5492</t>
  </si>
  <si>
    <t>O2a2b1a1a1a3a1a</t>
  </si>
  <si>
    <t>CCCCCATCGGATTTTACCTTCT</t>
  </si>
  <si>
    <t>GCAAGGGGAGAGGGAGCATT</t>
  </si>
  <si>
    <t>CTS562</t>
  </si>
  <si>
    <t>O1b2a1b</t>
  </si>
  <si>
    <t>AGACATTTCTCCGTTAATCTTTACA</t>
  </si>
  <si>
    <t>TCCCCACCCCCATCTAGAAT</t>
  </si>
  <si>
    <t>CTS5854</t>
  </si>
  <si>
    <t>O1b1a1a1a1b</t>
  </si>
  <si>
    <t>GAATCCAAGACCATGCTGGC</t>
  </si>
  <si>
    <t>AATGTCCTCTGTTGCCCAGT</t>
  </si>
  <si>
    <t>CTS586</t>
  </si>
  <si>
    <t>N1b1</t>
  </si>
  <si>
    <t>CAAGCCTACCTGAGATGGGC</t>
  </si>
  <si>
    <t>AGAGAAGAAGGGAAGGAAAGGC</t>
  </si>
  <si>
    <t>CTS6373</t>
  </si>
  <si>
    <t>O2a2b1a2a1a2a1</t>
  </si>
  <si>
    <t>GCTGTCTGGAAGCAGCTTTG</t>
  </si>
  <si>
    <t>TGGAGGACTGCATCAAGTCA</t>
  </si>
  <si>
    <t>CTS647</t>
  </si>
  <si>
    <t>O</t>
  </si>
  <si>
    <t>TCCATCCCCTTCCACTGTATG</t>
  </si>
  <si>
    <t>TCTTCCACTTTCCTTTCCCTGA</t>
  </si>
  <si>
    <t>CTS6493</t>
  </si>
  <si>
    <t>O2a2b1a2a1a1a2a</t>
  </si>
  <si>
    <t>TACAGGCGTTAGGACCCAGA</t>
  </si>
  <si>
    <t>AACCAGCTTCCATTTTTCCTGC</t>
  </si>
  <si>
    <t>CTS651</t>
  </si>
  <si>
    <t>O1b1a1a1a1b1b</t>
  </si>
  <si>
    <t>TTATCCTCCCTGCTCCCTGT</t>
  </si>
  <si>
    <t>GAGCCTCAGCCCAAAACACA</t>
  </si>
  <si>
    <t>CTS679</t>
  </si>
  <si>
    <t>O2a1b1a2a2b</t>
  </si>
  <si>
    <t>ATGTCCTCCCTCCCTGCTG</t>
  </si>
  <si>
    <t>GGCTCCCACATCACCTTCTC</t>
  </si>
  <si>
    <t>CTS682</t>
  </si>
  <si>
    <t>O2a2b1a2a2a1b</t>
  </si>
  <si>
    <t>TGCCTTTCTCTCACCAGCAT</t>
  </si>
  <si>
    <t>CTTCCTTTGGGGTGGGGAAC</t>
  </si>
  <si>
    <t>CTS6987</t>
  </si>
  <si>
    <t>O2a2b1a1a1a3a1a1</t>
  </si>
  <si>
    <t>TCTGTACATGTAGTCATTTGTGCAC</t>
  </si>
  <si>
    <t>CACTACCTGACTCCGTGCAT</t>
  </si>
  <si>
    <t>CTS713</t>
  </si>
  <si>
    <t>O1b2a1a1a</t>
  </si>
  <si>
    <t>CAGCATCTACTCATGGAAAACTGT</t>
  </si>
  <si>
    <t>ATGCTGAGCACATTGGGACA</t>
  </si>
  <si>
    <t>CTS7300</t>
  </si>
  <si>
    <t>O2a2b1a2a1a1a1a1a1</t>
  </si>
  <si>
    <t>CACCCTGTGCCAGCCTTTAT</t>
  </si>
  <si>
    <t>CTTTCTTGTGATCAGCCCCCA</t>
  </si>
  <si>
    <t>CTS7316</t>
  </si>
  <si>
    <t>O2a2b1a1a1c1</t>
  </si>
  <si>
    <t>CCAACAACTTTTTCTTATGTCACTT</t>
  </si>
  <si>
    <t>GGGAAATTCTGATATGTGATTCTC</t>
  </si>
  <si>
    <t>CTS7377</t>
  </si>
  <si>
    <t>O2a2b1a2a1a1a2a1a</t>
  </si>
  <si>
    <t>GCCCACTTTTTGATGCGGTT</t>
  </si>
  <si>
    <t>GCAAAATTGACAGTTGGGATGT</t>
  </si>
  <si>
    <t>CTS7399</t>
  </si>
  <si>
    <t>O1b1a1a1a1b1a</t>
  </si>
  <si>
    <t>CCCTGCCCACATACCCAAAT</t>
  </si>
  <si>
    <t>TCTTCCTAGCTTGCGCCAAG</t>
  </si>
  <si>
    <t>CTS7501</t>
  </si>
  <si>
    <t>O2a1b1a1a1a1a1a1a2</t>
  </si>
  <si>
    <t>TAATGTCCTCACTGCGGCAC</t>
  </si>
  <si>
    <t>GTGGGATCCTAAGGCCTTGG</t>
  </si>
  <si>
    <t>CTS7634</t>
  </si>
  <si>
    <t>O2a2b1a1a1b</t>
  </si>
  <si>
    <t>TTGCTGTGTCACCCGGTTTA</t>
  </si>
  <si>
    <t>CTCGAGGCCAGGGGTTTAAG</t>
  </si>
  <si>
    <t>CTS7638</t>
  </si>
  <si>
    <t>O2a1</t>
  </si>
  <si>
    <t>TGGCAGCAGTTTCAGGAGTC</t>
  </si>
  <si>
    <t>TGGTCTCCAACTCCTAGGCT</t>
  </si>
  <si>
    <t>CTS7789</t>
  </si>
  <si>
    <t>O2a1b1a1a1a1a1a1a1</t>
  </si>
  <si>
    <t>AGTGATTTTCCTACTGCAGGCA</t>
  </si>
  <si>
    <t>TTCTCTCCAGCTGTTCATGAGG</t>
  </si>
  <si>
    <t>CTS798</t>
  </si>
  <si>
    <t>O2b1a1a1a</t>
  </si>
  <si>
    <t>AGGTGTCCTGAGTCGTAGGT</t>
  </si>
  <si>
    <t>TTTGTGTCTGACTTGCTTTGCT</t>
  </si>
  <si>
    <t>CTS8579</t>
  </si>
  <si>
    <t>C2b1a1a1</t>
  </si>
  <si>
    <t>AGAGGAAGGCCACTGATTAGC</t>
  </si>
  <si>
    <t>TGTGCCCCTCCACAGAATCT</t>
  </si>
  <si>
    <t>CTS8624</t>
  </si>
  <si>
    <t>N1</t>
  </si>
  <si>
    <t>GTCCAACCCCACAGTCTCAC</t>
  </si>
  <si>
    <t>TGTCCTTATTCACTTGGTGGCA</t>
  </si>
  <si>
    <t>CTS93</t>
  </si>
  <si>
    <t>C2</t>
  </si>
  <si>
    <t>TTGGAGTTCTGTGATGAGTAGAGA</t>
  </si>
  <si>
    <t>GGGTGAAAAGGCAACCTATGG</t>
  </si>
  <si>
    <t>CTS9678</t>
  </si>
  <si>
    <t>O2a2b1a1a1c1a1</t>
  </si>
  <si>
    <t>GCTCTCATTCTCTCTTGTCTGTTG</t>
  </si>
  <si>
    <t>ATACACTTGCCTAGCATCACATAC</t>
  </si>
  <si>
    <t>F10012</t>
  </si>
  <si>
    <t>C2a1a4</t>
  </si>
  <si>
    <t>ACACTTGAAGGAGTCCAGCA</t>
  </si>
  <si>
    <t>CGATCCTACTGTCCACACCTC</t>
  </si>
  <si>
    <t>F10036</t>
  </si>
  <si>
    <t>C2b1a2a2b1a</t>
  </si>
  <si>
    <t>AAGGAGAATGAAGCTATCAGC</t>
  </si>
  <si>
    <t>TGAGATGCCCACAATGTATGG</t>
  </si>
  <si>
    <t>F1025</t>
  </si>
  <si>
    <t>O2b1a1a1a1</t>
  </si>
  <si>
    <t>GGGAACAGGGAGGGCTTATG</t>
  </si>
  <si>
    <t>CAGATTGCCCTCTGAACGGG</t>
  </si>
  <si>
    <t>F1055</t>
  </si>
  <si>
    <t>O2b2</t>
  </si>
  <si>
    <t>TGATGAATCACGGTTGAAATGTCAC</t>
  </si>
  <si>
    <t>TTGGATGTACACCTAGCTGACAC</t>
  </si>
  <si>
    <t>F1067</t>
  </si>
  <si>
    <t>C2b</t>
  </si>
  <si>
    <t>TCACAAATTCAACAAGGGGGC</t>
  </si>
  <si>
    <t>ACAACACCTGTGTGATGCCT</t>
  </si>
  <si>
    <t>F1070</t>
  </si>
  <si>
    <t>D1a1a1b</t>
  </si>
  <si>
    <t>TGGGTTGAGGAACAGGTAAACT</t>
  </si>
  <si>
    <t>TGTTGCAAAGACAGTAGGATGT</t>
  </si>
  <si>
    <t>F1074</t>
  </si>
  <si>
    <t>O2a2b1a1a1a1a2</t>
  </si>
  <si>
    <t>TGTATGCAGGTTTCAGGCAGA</t>
  </si>
  <si>
    <t>CTGAGAGTGTAATTGCCCAGC</t>
  </si>
  <si>
    <t>F1096</t>
  </si>
  <si>
    <t>Q1a</t>
  </si>
  <si>
    <t>CGCTTGTAAATGCAGGACCC</t>
  </si>
  <si>
    <t>GGGGGTAGTAGAATAACTGGACC</t>
  </si>
  <si>
    <t>F11</t>
  </si>
  <si>
    <t>O2a1b1a1a1a</t>
  </si>
  <si>
    <t>TGGAAGAAAGTTGGACCATGGA</t>
  </si>
  <si>
    <t>TGTCAGCCAAAACAGAATCCAC</t>
  </si>
  <si>
    <t>F110</t>
  </si>
  <si>
    <t>O2a1b1a1a1a1a1</t>
  </si>
  <si>
    <t>AAAGGCCCTCATGATGTGGC</t>
  </si>
  <si>
    <t>GCCCGAAGAAGAAGAAAGGGT</t>
  </si>
  <si>
    <t>F1100</t>
  </si>
  <si>
    <t>O2a2a1a2a1a1a2a</t>
  </si>
  <si>
    <t>AAGAGAGCAACAGCTGAGTCA</t>
  </si>
  <si>
    <t>ATTTGGAGATGAAATGTGCTCCA</t>
  </si>
  <si>
    <t>F1101</t>
  </si>
  <si>
    <t>GCTGTCTGGGGGATCTCATC</t>
  </si>
  <si>
    <t>TGTGCAAAAATCACTAAGCATTCCT</t>
  </si>
  <si>
    <t>F114</t>
  </si>
  <si>
    <t>O2a2b1a2a</t>
  </si>
  <si>
    <t>AGTTCTCACCTTCATACTGTTCCC</t>
  </si>
  <si>
    <t>GGTGGAAGTTCTTACAGGATGC</t>
  </si>
  <si>
    <t>F1150</t>
  </si>
  <si>
    <t>O2b1</t>
  </si>
  <si>
    <t>ACACACACAGACACAGACATAGT</t>
  </si>
  <si>
    <t>TGTCCCTTTGCTATGGCTGG</t>
  </si>
  <si>
    <t>F1154</t>
  </si>
  <si>
    <t>GAGGTCAGCCTTAAAAATGTCATG</t>
  </si>
  <si>
    <t>GTTACTCCTGGTGCCTCAGACAC</t>
  </si>
  <si>
    <t>F11898</t>
  </si>
  <si>
    <t>C2b1b1b2</t>
  </si>
  <si>
    <t>TGCCACTGCACTCTAACCTG</t>
  </si>
  <si>
    <t>GAGTTCCCTGGGGTTCCTTT</t>
  </si>
  <si>
    <t>F1199</t>
  </si>
  <si>
    <t>O1b1a1b1a1a1</t>
  </si>
  <si>
    <t>AGGCAGGCTGACAGTTCTGA</t>
  </si>
  <si>
    <t>GACAGAAGAGGGTCCACTGC</t>
  </si>
  <si>
    <t>F12</t>
  </si>
  <si>
    <t>O2a1b1a1a1a1c</t>
  </si>
  <si>
    <t>TCATTGAAACGCACTGCATGA</t>
  </si>
  <si>
    <t>GCCATTGGCTTAAACATAGATCTCC</t>
  </si>
  <si>
    <t>F122</t>
  </si>
  <si>
    <t>O2a2b1a2</t>
  </si>
  <si>
    <t>ATTACATTGACAGGCTTTGCTCTG</t>
  </si>
  <si>
    <t>AGTCAGACATATGGCCAGAGC</t>
  </si>
  <si>
    <t>F12502</t>
  </si>
  <si>
    <t>C2a1a2a2b</t>
  </si>
  <si>
    <t>ACCTGTCTGTTCATCACATCCT</t>
  </si>
  <si>
    <t>TGTTCCCCCAAACCTATGGA</t>
  </si>
  <si>
    <t>F1252</t>
  </si>
  <si>
    <t>O1b1a1a1a</t>
  </si>
  <si>
    <t>CAAGTCCCTGCATGTTTGGG</t>
  </si>
  <si>
    <t>TCCTGCAGATGCTTTTGGATG</t>
  </si>
  <si>
    <t>F1260</t>
  </si>
  <si>
    <t>GCAGCAAAAGCACAGCAAGA</t>
  </si>
  <si>
    <t>TTTACCCCTCACCAGATTGCA</t>
  </si>
  <si>
    <t>F1275</t>
  </si>
  <si>
    <t>O2a2a1a2a1a1</t>
  </si>
  <si>
    <t>ATGCAAGCAGGTCCTTCACA</t>
  </si>
  <si>
    <t>TGCAGGAATGCAGTTGGAAGA</t>
  </si>
  <si>
    <t>F1276</t>
  </si>
  <si>
    <t>O2a2a1a2a1</t>
  </si>
  <si>
    <t>TGCACCATGACAGCATTTCT</t>
  </si>
  <si>
    <t>CTGCCTCCCTTCATCCTTGG</t>
  </si>
  <si>
    <t>F13136</t>
  </si>
  <si>
    <t>C2b1a2a2b1a1a1</t>
  </si>
  <si>
    <t>ATTTGCAACACAGAGGACAA</t>
  </si>
  <si>
    <t>TGTGCTTAAACATTCCTTTGACC</t>
  </si>
  <si>
    <t>F134</t>
  </si>
  <si>
    <t>O2a1b1a2a1a</t>
  </si>
  <si>
    <t>TGCTTGGGTTGTGGCATTCT</t>
  </si>
  <si>
    <t>CTTGGGTTGGTGACAGGACA</t>
  </si>
  <si>
    <t>F136</t>
  </si>
  <si>
    <t>O2a1b1a1a1a1b1a1</t>
  </si>
  <si>
    <t>CTTGCCTTTGTCATGGTGCC</t>
  </si>
  <si>
    <t>GGCTGTGTGCAAGAATCAGG</t>
  </si>
  <si>
    <t>F1365</t>
  </si>
  <si>
    <t>O2a1b1a1a1a1e</t>
  </si>
  <si>
    <t>AAACGAGCTGCCTTATGCTG</t>
  </si>
  <si>
    <t>ACTGCAGTGTGCCACAGATT</t>
  </si>
  <si>
    <t>F1370</t>
  </si>
  <si>
    <t>C1b</t>
  </si>
  <si>
    <t>TTAAGGGAATGCGGGGATGC</t>
  </si>
  <si>
    <t>AATGTCGTGAGTTGAGGGGG</t>
  </si>
  <si>
    <t>F140</t>
  </si>
  <si>
    <t>O1a1a1a</t>
  </si>
  <si>
    <t>AGGAAGCCTGGCTGAGTACC</t>
  </si>
  <si>
    <t>TTGAAGAGTCCCTGCAGACC</t>
  </si>
  <si>
    <t>F14184</t>
  </si>
  <si>
    <t>O2a2b1a2a1a1a</t>
  </si>
  <si>
    <t>ACAACTACATGCAACAAGATGCC</t>
  </si>
  <si>
    <t>GGTTTCATTAGTTAACGTTCCCCA</t>
  </si>
  <si>
    <t>F14249</t>
  </si>
  <si>
    <t>O2a2b1a1a1a3</t>
  </si>
  <si>
    <t>CCGTTGCTAGAGAGTTGGTGT</t>
  </si>
  <si>
    <t>AGTTGGGAGCAGAGACTTGG</t>
  </si>
  <si>
    <t>F14327</t>
  </si>
  <si>
    <t>O2a2b1a2a1a2</t>
  </si>
  <si>
    <t>CCTTCTCTTCCAGCAGGACC</t>
  </si>
  <si>
    <t>GCATGCGCATTCATGACACA</t>
  </si>
  <si>
    <t>F1437</t>
  </si>
  <si>
    <t>CCAGTAGGCTCACTGTGCTC</t>
  </si>
  <si>
    <t>GCAAGGCTGAAAAGTGTGTCC</t>
  </si>
  <si>
    <t>F1448</t>
  </si>
  <si>
    <t>O2a2b1a2a2b1</t>
  </si>
  <si>
    <t>CCTGAGGCTGTGTGGTTCTT</t>
  </si>
  <si>
    <t>TATCAAGCACAGTCCCGGGA</t>
  </si>
  <si>
    <t>F14494</t>
  </si>
  <si>
    <t>O2a2b1a1a1a4</t>
  </si>
  <si>
    <t>ATGTGTGAATTTGTCCCAGTCA</t>
  </si>
  <si>
    <t>TGCTGAGAGACTTTGCCACC</t>
  </si>
  <si>
    <t>F1458</t>
  </si>
  <si>
    <t>O2a2b1a2a1a1a2a1a1a1a1</t>
  </si>
  <si>
    <t>AATGGGCTCACTCTTTCAGGA</t>
  </si>
  <si>
    <t>TGGCAGTCCAAACACCTCAA</t>
  </si>
  <si>
    <t>F1486</t>
  </si>
  <si>
    <t>AATGAGTGGCCTTGTGCTGG</t>
  </si>
  <si>
    <t>GGAATGCCTCTTCCCACCAA</t>
  </si>
  <si>
    <t>F152</t>
  </si>
  <si>
    <t>O2a2b1a2a1a1a1a1a</t>
  </si>
  <si>
    <t>TGTGTGGCTCTGCTTAGGC</t>
  </si>
  <si>
    <t>GGCTTGGCTGCAAGACAAAA</t>
  </si>
  <si>
    <t>F15214</t>
  </si>
  <si>
    <t>O1b1a1a1b1a4</t>
  </si>
  <si>
    <t>GAAATCCAAGGGCAGACAGC</t>
  </si>
  <si>
    <t>GATTGATTGAGCAAGAGGGGG</t>
  </si>
  <si>
    <t>F15400</t>
  </si>
  <si>
    <t>O1a2b</t>
  </si>
  <si>
    <t>GCTAGGGGAGTGAAGGTGTG</t>
  </si>
  <si>
    <t>CCTGCCCTCTAGAGCTCCTT</t>
  </si>
  <si>
    <t>F15447</t>
  </si>
  <si>
    <t>O1b1a1a1a1a1b1a1</t>
  </si>
  <si>
    <t>CCAGGGGTGCTGTCTTCAC</t>
  </si>
  <si>
    <t>AGAACACACCACAAGCCAGT</t>
  </si>
  <si>
    <t>F155</t>
  </si>
  <si>
    <t>O2a2b1a1a1a1a1a1</t>
  </si>
  <si>
    <t>AAGAACACGGAGTCCTGCAG</t>
  </si>
  <si>
    <t>CTCTCGGGCTGTGTTTCTGT</t>
  </si>
  <si>
    <t>F15657</t>
  </si>
  <si>
    <t>O2a2b1a2a1a1a1a1a1a1</t>
  </si>
  <si>
    <t>TGACTTTTTCCAAAATTTACAGAAAAC</t>
  </si>
  <si>
    <t>ATAGGCACCCACCACCACAC</t>
  </si>
  <si>
    <t>F15754</t>
  </si>
  <si>
    <t>C2b1a1a1b1</t>
  </si>
  <si>
    <t>CCAGGTGAACACAAAGGGGT</t>
  </si>
  <si>
    <t>GCATCTGGTGGGTAGAGCC</t>
  </si>
  <si>
    <t>F15823</t>
  </si>
  <si>
    <t>O2a2b1a1a1a1a1b1a1</t>
  </si>
  <si>
    <t>GCACCCGTCAGTCCATTATT</t>
  </si>
  <si>
    <t>GGAAACCATCCTTAGCAAACCA</t>
  </si>
  <si>
    <t>F1626</t>
  </si>
  <si>
    <t>CAAAGTGAGAGCTGAGCTTCA</t>
  </si>
  <si>
    <t>GCCCCAACTCTTACAGATGCT</t>
  </si>
  <si>
    <t>F1635</t>
  </si>
  <si>
    <t>D1a1a1a2</t>
  </si>
  <si>
    <t>CACACTTCTGCAGTCCCCTA</t>
  </si>
  <si>
    <t>CACTGCAGTCACCTCCATGA</t>
  </si>
  <si>
    <t>F16411</t>
  </si>
  <si>
    <t>O2a2b2a1b2a</t>
  </si>
  <si>
    <t>CTGGGACCAGTACACAGGTG</t>
  </si>
  <si>
    <t>AGCTTCCTGTTGGCAGAACA</t>
  </si>
  <si>
    <t>F1658</t>
  </si>
  <si>
    <t>O1b2</t>
  </si>
  <si>
    <t>GACAGGTGAGTGACGATGCA</t>
  </si>
  <si>
    <t>CCACTCTGAGGGCTGATCCT</t>
  </si>
  <si>
    <t>F1699</t>
  </si>
  <si>
    <t>C2a1a</t>
  </si>
  <si>
    <t>GCCTGTGGACCATTTGAAGT</t>
  </si>
  <si>
    <t>ACAGTGGGAAAGGAGCATCC</t>
  </si>
  <si>
    <t>F17</t>
  </si>
  <si>
    <t>O2a1b1a1a1a1a1a1</t>
  </si>
  <si>
    <t>ACCCTGTGCTTGTTTCCTCT</t>
  </si>
  <si>
    <t>CTCCCTTGGCGTCAGTTTCA</t>
  </si>
  <si>
    <t>F17034</t>
  </si>
  <si>
    <t>D1a2a1b</t>
  </si>
  <si>
    <t>GTTCCTGGAGAACGACCCC</t>
  </si>
  <si>
    <t>GACGTGGCTGCTTGCTTCTC</t>
  </si>
  <si>
    <t>F17158</t>
  </si>
  <si>
    <t>O2a2b1a1a1c1b1</t>
  </si>
  <si>
    <t>GGATTCCACTCTGCGTGTGT</t>
  </si>
  <si>
    <t>CAGAGCTTTGATCCCAAGCC</t>
  </si>
  <si>
    <t>F1739</t>
  </si>
  <si>
    <t>O2a2b1a2a1a4a2</t>
  </si>
  <si>
    <t>CAGCAAACACTTACTGAGCCC</t>
  </si>
  <si>
    <t>CTCAACCCACACATGGCAGA</t>
  </si>
  <si>
    <t>F17409</t>
  </si>
  <si>
    <t>D1a1a1a1a1b1</t>
  </si>
  <si>
    <t>ACACCATTGAGCACCAGTCA</t>
  </si>
  <si>
    <t>TGTTCTTTTCCCTACATCATGAG</t>
  </si>
  <si>
    <t>F1754</t>
  </si>
  <si>
    <t>O2a2b1a1a1a1a1b1</t>
  </si>
  <si>
    <t>TGCCCTTGCCATTTTTGCAA</t>
  </si>
  <si>
    <t>TGGCCATAGATAAGGACATGT</t>
  </si>
  <si>
    <t>F1756</t>
  </si>
  <si>
    <t>C2a1a1b1</t>
  </si>
  <si>
    <t>TGCCAGCTTGCAGACAAAAC</t>
  </si>
  <si>
    <t>CCCCGTTAATCAGGACGCTA</t>
  </si>
  <si>
    <t>F1759</t>
  </si>
  <si>
    <t>O1b1a2a1</t>
  </si>
  <si>
    <t>TGGCAACAGACAGGACAGAA</t>
  </si>
  <si>
    <t>GTTCTTACCCTTTCATACAGTCTGC</t>
  </si>
  <si>
    <t>F1770</t>
  </si>
  <si>
    <t>O2b1a</t>
  </si>
  <si>
    <t>CACACTTCCTTCTCTTCCCCT</t>
  </si>
  <si>
    <t>CCTGCACAGGGAAGTGACAA</t>
  </si>
  <si>
    <t>F18</t>
  </si>
  <si>
    <t>O2a1b1</t>
  </si>
  <si>
    <t>TGGGGCTGGAACAAAATCATG</t>
  </si>
  <si>
    <t>AGAGCTGGAATCCTGGTGAG</t>
  </si>
  <si>
    <t>F1827</t>
  </si>
  <si>
    <t>CTGAGACTAGAGTAAAAATCTGAGT</t>
  </si>
  <si>
    <t>GGACTGCCTAAACCCGTGAT</t>
  </si>
  <si>
    <t>F1837</t>
  </si>
  <si>
    <t>O2a2a1b</t>
  </si>
  <si>
    <t>TGGGTACAGGTTAATGCAGGG</t>
  </si>
  <si>
    <t>AAGGTTTATTCATGCTCAGAAACA</t>
  </si>
  <si>
    <t>F18460</t>
  </si>
  <si>
    <t>O1a1a1a1a1a1a10</t>
  </si>
  <si>
    <t>CAGCAGGTTGGTGTCCATGA</t>
  </si>
  <si>
    <t>ACAGCTGTCCCCTCCAAAAC</t>
  </si>
  <si>
    <t>F1876</t>
  </si>
  <si>
    <t>O2a1a</t>
  </si>
  <si>
    <t>ACCAGATCTTACAGGTGAGGGT</t>
  </si>
  <si>
    <t>CCTAGCCATTCCACTGCCC</t>
  </si>
  <si>
    <t>F18822</t>
  </si>
  <si>
    <t>C2b1a1a2</t>
  </si>
  <si>
    <t>GCCACACTTCCTGCTCTTTC</t>
  </si>
  <si>
    <t>GCACAGGGAAGTACAGGGAA</t>
  </si>
  <si>
    <t>F1894</t>
  </si>
  <si>
    <t>O2a1b1a2a1a1</t>
  </si>
  <si>
    <t>GGAACATTGGCAGAGCAGGT</t>
  </si>
  <si>
    <t>ATTGCTCCTGGCCTAGTCAC</t>
  </si>
  <si>
    <t>F18942</t>
  </si>
  <si>
    <t>O2a2b2a2b2b1</t>
  </si>
  <si>
    <t>AACCCAGGAGGCAAAAACAG</t>
  </si>
  <si>
    <t>TTTTTCATTGCCAGTGCCCTG</t>
  </si>
  <si>
    <t>F19892</t>
  </si>
  <si>
    <t>CTGAAGGAAACAGATACAACCAAAAG</t>
  </si>
  <si>
    <t>GCTTGTTGTCCAGGTTTCATTTAC</t>
  </si>
  <si>
    <t>F1998</t>
  </si>
  <si>
    <t>GTCGCAGCTATCGAACAGGA</t>
  </si>
  <si>
    <t>CCTCCATTGTCAGCAGGTCT</t>
  </si>
  <si>
    <t>F20457</t>
  </si>
  <si>
    <t>C2b1a1a2a</t>
  </si>
  <si>
    <t>CCAACATTTACTGACTGCTGTGT</t>
  </si>
  <si>
    <t>TGTGCCACTTATTACTTACTATTTGCT</t>
  </si>
  <si>
    <t>F20963</t>
  </si>
  <si>
    <t>O2a2b1a1a1a3a1a2</t>
  </si>
  <si>
    <t>TTCTCAGTGTTGCACGTTGC</t>
  </si>
  <si>
    <t>GAATGAGTCAATGCACCTGGC</t>
  </si>
  <si>
    <t>F21137</t>
  </si>
  <si>
    <t>O1b1a1a1b1a4a</t>
  </si>
  <si>
    <t>GCCCACTCTGCTCTGTGTAA</t>
  </si>
  <si>
    <t>GCCTGTGGCTTAGGTGTGC</t>
  </si>
  <si>
    <t>F2137</t>
  </si>
  <si>
    <t>O2a2b1a1a1a1a1b1a</t>
  </si>
  <si>
    <t>GCCCTCACAATTTCACTCATCT</t>
  </si>
  <si>
    <t>AGCTCTTGAACTGGCTTTCA</t>
  </si>
  <si>
    <t>F2157</t>
  </si>
  <si>
    <t>D1</t>
  </si>
  <si>
    <t>GCTGCACACAAATGAGGCAA</t>
  </si>
  <si>
    <t>GTCATAAGGAATACCAATTTGGACT</t>
  </si>
  <si>
    <t>F22689</t>
  </si>
  <si>
    <t>C2b1a2a2b2</t>
  </si>
  <si>
    <t>AGTTGCTCCAAATTCATGTTAACAGT</t>
  </si>
  <si>
    <t>AGGAACCCAATCCATATTTGACA</t>
  </si>
  <si>
    <t>F2320</t>
  </si>
  <si>
    <t>O1b1</t>
  </si>
  <si>
    <t>TGCCTAGATTGTTAAATGTTCACTTCT</t>
  </si>
  <si>
    <t>GTTCAGGGTCATGGGTCAGC</t>
  </si>
  <si>
    <t>F238</t>
  </si>
  <si>
    <t>O2a1b1a2a</t>
  </si>
  <si>
    <t>CTAGCTTTGGGAGGGGTAGT</t>
  </si>
  <si>
    <t>ACCTCTCACCACTCTAGCCA</t>
  </si>
  <si>
    <t>F2407</t>
  </si>
  <si>
    <t>GCTACCATCATAGAGACAATGGGT</t>
  </si>
  <si>
    <t>GGGAATCTTTCTTCACCACACC</t>
  </si>
  <si>
    <t>F2417</t>
  </si>
  <si>
    <t>TGAGCACTAATTTGCAGAGGAGT</t>
  </si>
  <si>
    <t>ATTGCAACCAAATACAATGAATTGTC</t>
  </si>
  <si>
    <t>F2422</t>
  </si>
  <si>
    <t>O2a2b1a1a1a5a</t>
  </si>
  <si>
    <t>CCAAATGCAAGACTTGGAATGAGA</t>
  </si>
  <si>
    <t>GTTTTGAGTGTGTTCCCATGCT</t>
  </si>
  <si>
    <t>F24442</t>
  </si>
  <si>
    <t>GCTGGTGCTTTCAAGAGAGC</t>
  </si>
  <si>
    <t>AGCAGCAGCAAGACCTTCC</t>
  </si>
  <si>
    <t>F2505</t>
  </si>
  <si>
    <t>O2a2b1a2a1a1a1a1a1a1a</t>
  </si>
  <si>
    <t>TGCTTACCATGCAAATGGGT</t>
  </si>
  <si>
    <t>GAAACCACCCCAATGATCCA</t>
  </si>
  <si>
    <t>F2517</t>
  </si>
  <si>
    <t>O1b1a1a1a1b2a1a1</t>
  </si>
  <si>
    <t>TTGGAGGCTGACTGAAGACT</t>
  </si>
  <si>
    <t>GGTCTAGGAAGGGTCTAGAAATGT</t>
  </si>
  <si>
    <t>F2527</t>
  </si>
  <si>
    <t>O2a1b1a1a1a1f1</t>
  </si>
  <si>
    <t>TGAGAGCAGGCATAATCTGGT</t>
  </si>
  <si>
    <t>AGCTCTTTTTATTCCCCTCCCT</t>
  </si>
  <si>
    <t>F2588</t>
  </si>
  <si>
    <t>O2a2a1</t>
  </si>
  <si>
    <t>GCATGATTTGAGAGCATAAACTGT</t>
  </si>
  <si>
    <t>GGTGTGTACCACTATGCCTGA</t>
  </si>
  <si>
    <t>F2631</t>
  </si>
  <si>
    <t>O2a2b1a1a1b1</t>
  </si>
  <si>
    <t>ATTTACACATAATGGGCCTTGGC</t>
    <phoneticPr fontId="4" type="noConversion"/>
  </si>
  <si>
    <t>GGCATCTCTGGGGAATTCC</t>
    <phoneticPr fontId="4" type="noConversion"/>
  </si>
  <si>
    <t>F273</t>
  </si>
  <si>
    <t>O2a2b1a2a1a1a2a1</t>
  </si>
  <si>
    <t>TCTTATCCTGTGTCTTAAAATGGCA</t>
  </si>
  <si>
    <t>CACCTGCTTCGGCCTTCTAA</t>
  </si>
  <si>
    <t>F2758</t>
  </si>
  <si>
    <t>O1b1a1a1a1a1a</t>
  </si>
  <si>
    <t>AAAATAAACTCCAGCAACATGGGA</t>
  </si>
  <si>
    <t>TCTTCCCACTCTGCTGGTCT</t>
  </si>
  <si>
    <t>F2779</t>
  </si>
  <si>
    <t>O2a2b1a1a1a1a1b1a1a</t>
  </si>
  <si>
    <t>CTGTCCCCTGCAACCTACAG</t>
  </si>
  <si>
    <t>CTGTGACATATATGTGAATATGAAGCAC</t>
  </si>
  <si>
    <t>F2781</t>
  </si>
  <si>
    <t>O2a2b1a1a1a2a1a1a</t>
  </si>
  <si>
    <t>GATGGAGCCTGGAATTCTGGA</t>
  </si>
  <si>
    <t>TCCCCAGATCTCGTGACTCC</t>
  </si>
  <si>
    <t>F285</t>
  </si>
  <si>
    <t>O1a1a1a1a1a1a3</t>
  </si>
  <si>
    <t>GATCCACTGTAGTCCCCAGC</t>
  </si>
  <si>
    <t>ATTTCACAAACAGGTCTGGCT</t>
  </si>
  <si>
    <t>F2887</t>
  </si>
  <si>
    <t>O2a2b1a2a1a1b</t>
  </si>
  <si>
    <t>GCTGCATTACAAGCATGGGG</t>
  </si>
  <si>
    <t>AACCTTGAGAGGAGACACCG</t>
  </si>
  <si>
    <t>F2890</t>
  </si>
  <si>
    <t>O1b1a1a1a1a1b</t>
  </si>
  <si>
    <t>TGTTTGACCCACATCCAAGGT</t>
  </si>
  <si>
    <t>AATATCTCTCCATTTCCCCTTGT</t>
  </si>
  <si>
    <t>F2924</t>
  </si>
  <si>
    <t>O1b1a1a1a1</t>
  </si>
  <si>
    <t>TGCTAAAAGTCAGCTTTGCTCT</t>
  </si>
  <si>
    <t>TTGGGTATTTTTGAAGGTGTCATGT</t>
  </si>
  <si>
    <t>F3021</t>
  </si>
  <si>
    <t>O2b2a</t>
  </si>
  <si>
    <t>GGATATGCAAGAGGGGAAGGAG</t>
  </si>
  <si>
    <t>AGCCTTGGCTGTGTGGTAAA</t>
  </si>
  <si>
    <t>F314</t>
  </si>
  <si>
    <t>O2a2b1a2a1</t>
  </si>
  <si>
    <t>TTTGGGTAGTTGTAGGCAGT</t>
  </si>
  <si>
    <t>CCTGCATGAAGCCAAGAACC</t>
  </si>
  <si>
    <t>F316</t>
  </si>
  <si>
    <t>O2a2b1a1a1a1a1a</t>
  </si>
  <si>
    <t>ACTGGACTTGGGGTAAAGCA</t>
  </si>
  <si>
    <t>TCAAGTGTGTATCTCCCAGCC</t>
  </si>
  <si>
    <t>F3229</t>
  </si>
  <si>
    <t>O2a2a1a2a1a1a2a1</t>
  </si>
  <si>
    <t>TGCATCCTAAAGTGGCACCC</t>
  </si>
  <si>
    <t>AGTGCAGAAGTTAGGGCTCA</t>
  </si>
  <si>
    <t>F325</t>
  </si>
  <si>
    <t>O2a1b1a1a1a1</t>
  </si>
  <si>
    <t>CCAGATGGTGACTGTCAAACC</t>
  </si>
  <si>
    <t>TCTCCCACCAGCCTCTTCTT</t>
  </si>
  <si>
    <t>F3393</t>
  </si>
  <si>
    <t>C1</t>
  </si>
  <si>
    <t>AAGGCTGTGGCAAAGGTCAT</t>
  </si>
  <si>
    <t>ACTTGTTCTTCAGTGAAGCCT</t>
  </si>
  <si>
    <t>F3401</t>
  </si>
  <si>
    <t>D1a1a1a2a</t>
  </si>
  <si>
    <t>GCCTAATCTGCCATTTGGTGAG</t>
  </si>
  <si>
    <t>TGGGCACACCATTTTGATCA</t>
  </si>
  <si>
    <t>F3525</t>
  </si>
  <si>
    <t>O2a2b1a2a1a1b1a1</t>
  </si>
  <si>
    <t>GGAGTTCAGGTGGCAGAACT</t>
  </si>
  <si>
    <t>AGGAAACCCTAGGCTGACCA</t>
  </si>
  <si>
    <t>F3555</t>
  </si>
  <si>
    <t>C2b1a2a2b1</t>
  </si>
  <si>
    <t>AGTGGGCATCTTTGATCACA</t>
  </si>
  <si>
    <t>CATTGTATGAATGAACCTCCTTTTTGG</t>
  </si>
  <si>
    <t>F3607</t>
  </si>
  <si>
    <t>O2a2b1a2a1a1b1a</t>
  </si>
  <si>
    <t>TGCATTGTGAAAGACATGGTCA</t>
  </si>
  <si>
    <t>ACGGTTTGTTGACTTGTCCT</t>
  </si>
  <si>
    <t>F3750</t>
  </si>
  <si>
    <t>C2b1a2a1a1</t>
  </si>
  <si>
    <t>ACTCTTTGCTCACTTTGGAACA</t>
  </si>
  <si>
    <t>ACAGTGGTGAGTCAATGGAGAC</t>
  </si>
  <si>
    <t>F3759</t>
  </si>
  <si>
    <t>C2b1a2a1a</t>
  </si>
  <si>
    <t>CTATGTGACTGGCTCTGCTTGA</t>
  </si>
  <si>
    <t>CCCAGAACGCAGACTGAAGA</t>
  </si>
  <si>
    <t>F377</t>
  </si>
  <si>
    <t>O2a1b1a1a1a1a1a1a</t>
  </si>
  <si>
    <t>TGGCCTATGCTCAGCAATGA</t>
  </si>
  <si>
    <t>AAAGGGGGAGTGCCTGTTTC</t>
  </si>
  <si>
    <t>F3796</t>
  </si>
  <si>
    <t>C2a1a3a</t>
  </si>
  <si>
    <t>GGATGGAAACTGAACTGAACCTC</t>
  </si>
  <si>
    <t>TGGAAATGGATGGACATGTTCA</t>
  </si>
  <si>
    <t>F38</t>
  </si>
  <si>
    <t>O2a1b1a1a1a1b</t>
  </si>
  <si>
    <t>CAGGGTGGAAAGATTAAATGAGGC</t>
  </si>
  <si>
    <t>GTTTGAGCTAAGAGGCCCCA</t>
  </si>
  <si>
    <t>F3813</t>
  </si>
  <si>
    <t>C2b1a2a1a1a</t>
  </si>
  <si>
    <t>CTGGAGGAAGGGGAATCTGC</t>
  </si>
  <si>
    <t>ATCCTTGGATGCAGCACTGG</t>
  </si>
  <si>
    <t>F3830</t>
  </si>
  <si>
    <t>C2a1a1b1a</t>
  </si>
  <si>
    <t>GCTTCAAGAAGATTCATCTGGCT</t>
  </si>
  <si>
    <t>TGCCCTGCTTGTATTCCCAT</t>
  </si>
  <si>
    <t>F3880</t>
  </si>
  <si>
    <t>C2b1a2</t>
  </si>
  <si>
    <t>TGTCAAGCAATTGTGTTTATAGGCT</t>
  </si>
  <si>
    <t>GATGCTTCAACTGTTCCTGACC</t>
  </si>
  <si>
    <t>F3914</t>
  </si>
  <si>
    <t>C2a1</t>
  </si>
  <si>
    <t>GGAAGGGCCATGAGTAGTGG</t>
  </si>
  <si>
    <t>TCCTAGCCAGTGCCAACTTG</t>
  </si>
  <si>
    <t>F3916</t>
  </si>
  <si>
    <t>C2b1a1a1a1d</t>
  </si>
  <si>
    <t>CTTGCTACCACCATCTCCCTC</t>
  </si>
  <si>
    <t>GCTTCCGGAGCCTCTAGGG</t>
  </si>
  <si>
    <t>F3918</t>
  </si>
  <si>
    <t>C2a1a1</t>
  </si>
  <si>
    <t>ATGAGTGTTCAGGCCTCAGC</t>
  </si>
  <si>
    <t>CATGCATTCATTCCCTCCTTGG</t>
  </si>
  <si>
    <t>F402</t>
  </si>
  <si>
    <t>O2a2b1a1a1a2a1a1</t>
  </si>
  <si>
    <t>GTTGTGCTATCAGCTTCACA</t>
  </si>
  <si>
    <t>TGAGGTCACAACTGCAACCA</t>
  </si>
  <si>
    <t>F4052</t>
  </si>
  <si>
    <t>Q</t>
  </si>
  <si>
    <t>GATGGACACATAGGTTGTTTCCA</t>
  </si>
  <si>
    <t>GGCAACAAAAGTCACACAACA</t>
  </si>
  <si>
    <t>F4065</t>
  </si>
  <si>
    <t>N1a1a1c</t>
  </si>
  <si>
    <t>AGGTGGCTTCCTCTAGTGGA</t>
  </si>
  <si>
    <t>AAGTGGGGCTGCCATCTAAG</t>
  </si>
  <si>
    <t>F4068</t>
  </si>
  <si>
    <t>O2a2b2a1a1</t>
  </si>
  <si>
    <t>AAAAGTGCACCAATACGGGT</t>
  </si>
  <si>
    <t>GCAGCCTAGGTGACATGGTA</t>
  </si>
  <si>
    <t>F4084</t>
  </si>
  <si>
    <t>O1a1a2</t>
  </si>
  <si>
    <t>AGTGCCCTTTATAGGCCTGC</t>
  </si>
  <si>
    <t>TCACATGCAAGAAGCCAGGA</t>
  </si>
  <si>
    <t>F4110</t>
  </si>
  <si>
    <t>O2a2b2a1a</t>
  </si>
  <si>
    <t>GGCAGCAAAGTCTGGCTTTT</t>
  </si>
  <si>
    <t>AATGGCCCACAACCTGGAG</t>
  </si>
  <si>
    <t>F4124</t>
  </si>
  <si>
    <t>O2a2b2a1b</t>
  </si>
  <si>
    <t>CTTCCAGTCCCTCAGCCAAG</t>
  </si>
  <si>
    <t>GACATCCCATGGAGAGACTCA</t>
  </si>
  <si>
    <t>F417</t>
  </si>
  <si>
    <t>O2a2b1</t>
  </si>
  <si>
    <t>GCGGCAAGCTGGACAAAACTA</t>
    <phoneticPr fontId="4" type="noConversion"/>
  </si>
  <si>
    <t>GTTGGAGAAGCAGCATGTA</t>
    <phoneticPr fontId="4" type="noConversion"/>
  </si>
  <si>
    <t>F4229</t>
  </si>
  <si>
    <t>O1b1a1a1a1b2a</t>
  </si>
  <si>
    <t>GTCATCCCCATCATTCCCCC</t>
  </si>
  <si>
    <t>GGTGACAGAGTGAGAACCTGT</t>
  </si>
  <si>
    <t>F4249</t>
  </si>
  <si>
    <t>O2a2b1a2a1a1b1b2b1</t>
  </si>
  <si>
    <t>GTGGTTCTAGTGGCCTGCAA</t>
  </si>
  <si>
    <t>GTTGGCTCACTCCATCTGCT</t>
  </si>
  <si>
    <t>F438</t>
  </si>
  <si>
    <t>O2a2b1a1a1a1</t>
  </si>
  <si>
    <t>AGGCTCTGGAAAAATGAGGTCA</t>
  </si>
  <si>
    <t>TTCGTCTCTGTACACAAAACCA</t>
  </si>
  <si>
    <t>F4528</t>
  </si>
  <si>
    <t>GCCAGCCACTTATGCTGCTA</t>
  </si>
  <si>
    <t>TGCTTATCTAATCCTACCTGGCC</t>
  </si>
  <si>
    <t>F4531</t>
  </si>
  <si>
    <t>Q1a2a2</t>
  </si>
  <si>
    <t>CTGCTCTACTGCTGTCCTGA</t>
  </si>
  <si>
    <t>GCAGTTATGTATGTATGTGTGTGGT</t>
  </si>
  <si>
    <t>F4552</t>
  </si>
  <si>
    <t>TGTGGGGTTCTGAAGATGTGG</t>
  </si>
  <si>
    <t>GCCCGAGCCTAAAGTAAGGA</t>
  </si>
  <si>
    <t>F46</t>
  </si>
  <si>
    <t>O2a2b1a2a1a</t>
  </si>
  <si>
    <t>GCACTCTTGAACCCGTAACAC</t>
  </si>
  <si>
    <t>GGCTAGTCACCACTACCAAGG</t>
  </si>
  <si>
    <t>F4667</t>
  </si>
  <si>
    <t>GGCATTTTAATGATTTTTAAGGGTA</t>
  </si>
  <si>
    <t>CAGAAAAGGCAAACTCATACAGAC</t>
  </si>
  <si>
    <t>F48</t>
  </si>
  <si>
    <t>O2a2b1a2a1a1a1</t>
  </si>
  <si>
    <t>TTCCAGGTGCAGTGATGGAC</t>
  </si>
  <si>
    <t>AGATTCCCTTTCTTGCAGCCT</t>
  </si>
  <si>
    <t>F5088</t>
  </si>
  <si>
    <t>CCTCCTGTCTGTCAACCACG</t>
  </si>
  <si>
    <t>TGGAGCAATGTCTTCCACCA</t>
  </si>
  <si>
    <t>F514</t>
  </si>
  <si>
    <t>O2a1b1a1</t>
  </si>
  <si>
    <t>CTCCTATAGACAGGGAAGCAGC</t>
  </si>
  <si>
    <t>TTGTCCATGCTCATGTCTCAGT</t>
  </si>
  <si>
    <t>F5310</t>
  </si>
  <si>
    <t>GTTACAGCAGTTAAGTTTTTATGTCCAA</t>
  </si>
  <si>
    <t>GAAGGAACTCTAGACACATCTGATGTAA</t>
  </si>
  <si>
    <t>F533</t>
  </si>
  <si>
    <t>O1a1a1a1a1a</t>
  </si>
  <si>
    <t>TCATGTGGTTTCATTCCCTGC</t>
  </si>
  <si>
    <t>ACACGGATGCATATGTGTGGT</t>
  </si>
  <si>
    <t>F5410</t>
  </si>
  <si>
    <t>CACTGCAAGATGCTAAAAGTCTTG</t>
  </si>
  <si>
    <t>CTGTTACTCAGAGAACCCACAACA</t>
  </si>
  <si>
    <t>F5477</t>
  </si>
  <si>
    <t>C2b1b1b</t>
  </si>
  <si>
    <t>CACACCTGTAGGGCAAAAATGG</t>
  </si>
  <si>
    <t>GACTGCAGGTGATCCACTCG</t>
  </si>
  <si>
    <t>F5481</t>
  </si>
  <si>
    <t>C2a1a3a1</t>
  </si>
  <si>
    <t>TGGACAACAACCCTCATGGAG</t>
  </si>
  <si>
    <t>CAAACGCCAGACACAGCCT</t>
  </si>
  <si>
    <t>F5485</t>
  </si>
  <si>
    <t>C2a1a2a2a</t>
  </si>
  <si>
    <t>AGGCTCTAGGGGATTGGGAC</t>
  </si>
  <si>
    <t>TTCACCTTCAATCCCTCATCATGT</t>
  </si>
  <si>
    <t>F55</t>
  </si>
  <si>
    <t>O2a2b1a2a1a1a1a1</t>
  </si>
  <si>
    <t>GTGGGAGAACATGGCACTCA</t>
  </si>
  <si>
    <t>CCACCATCCTTGTCAGCCAC</t>
  </si>
  <si>
    <t>F5504</t>
  </si>
  <si>
    <t>O1b1a1a1a2</t>
  </si>
  <si>
    <t>TCCTTGGAGAGGGCAGACAT</t>
  </si>
  <si>
    <t>CCCACCTGGAAGACAGCAAA</t>
  </si>
  <si>
    <t>F5970</t>
  </si>
  <si>
    <t>O2a2b1a1a1a</t>
  </si>
  <si>
    <t>AGTTGTCCTTCTCAAGACCCA</t>
  </si>
  <si>
    <t>CTCCTGACCTCATGATCCCC</t>
  </si>
  <si>
    <t>F618</t>
  </si>
  <si>
    <t>O2a1b1a2</t>
  </si>
  <si>
    <t>TCGAGTAGGAAAACACAAAGTCCT</t>
  </si>
  <si>
    <t>TCCCGTTTTCCTCAAAGAACCA</t>
  </si>
  <si>
    <t>F632</t>
  </si>
  <si>
    <t>O2a1b1a1a1a1a</t>
  </si>
  <si>
    <t>GCTTGGACCTGGGTTACCTG</t>
  </si>
  <si>
    <t>CCCCTCCAACTTCATGAGGC</t>
  </si>
  <si>
    <t>F6379</t>
  </si>
  <si>
    <t>C2a1a2a2</t>
  </si>
  <si>
    <t>TGTCTCACTTCATCCTGCACC</t>
  </si>
  <si>
    <t>GAGCCCCTCAACAGCACTAC</t>
  </si>
  <si>
    <t>F6480</t>
  </si>
  <si>
    <t>C2b1a1a1a1a</t>
  </si>
  <si>
    <t>GCCACAGGGTCAACCAATTT</t>
  </si>
  <si>
    <t>TGGCTGCTGGACTAAAGACAT</t>
  </si>
  <si>
    <t>F666</t>
  </si>
  <si>
    <t>O2a2b1a1a1a2a1</t>
  </si>
  <si>
    <t>CGGGTTTTTACAGGGAGCCT</t>
  </si>
  <si>
    <t>ATGGGGGTCTCCTTCACTGT</t>
  </si>
  <si>
    <t>F706</t>
  </si>
  <si>
    <t>O2a2b2a2</t>
  </si>
  <si>
    <t>TCTTCAAATTCAGGGATGAATGCA</t>
  </si>
  <si>
    <t>AGCCTATAGCCAAGCTGCAG</t>
  </si>
  <si>
    <t>F709</t>
  </si>
  <si>
    <t>O1b1a1a</t>
  </si>
  <si>
    <t>CACCCATTATGGCCCCACAA</t>
  </si>
  <si>
    <t>CTGAAAGCAACCAGGACAGG</t>
  </si>
  <si>
    <t>F714</t>
  </si>
  <si>
    <t>O1b1a1b1a</t>
  </si>
  <si>
    <t>TGCTTTCCTGCCAGGTTTCT</t>
  </si>
  <si>
    <t>CACAGAAAAATGGAAGGTGCTGT</t>
  </si>
  <si>
    <t>F717</t>
  </si>
  <si>
    <t>O2a2b2a2a</t>
  </si>
  <si>
    <t>CCACTGCTTTGGTGCTTATGG</t>
  </si>
  <si>
    <t>GGTTCACTAAGCAGCCAAGC</t>
  </si>
  <si>
    <t>F728</t>
  </si>
  <si>
    <t>O2a2b1a2a2b1a</t>
  </si>
  <si>
    <t>CCCCAGAGTCATACCCTTGC</t>
  </si>
  <si>
    <t>AGTTTGTGCCTTGCCTGATT</t>
  </si>
  <si>
    <t>F735</t>
  </si>
  <si>
    <t>O2a2b1a2a1a4a</t>
  </si>
  <si>
    <t>AAAGGCTCATGCTACAATTGTGA</t>
  </si>
  <si>
    <t>TCTTCCCAAGAAAACATCTTAACA</t>
  </si>
  <si>
    <t>F743</t>
  </si>
  <si>
    <t>O2a2b1a2a2</t>
  </si>
  <si>
    <t>ACCCAATCAGGCCTGTGATT</t>
  </si>
  <si>
    <t>CAGCCTCAAAAACCAGTGCTC</t>
  </si>
  <si>
    <t>F748</t>
  </si>
  <si>
    <t>O2a2b1a2a2b</t>
  </si>
  <si>
    <t>CCCTTGCAGTGGCTGAGTT</t>
  </si>
  <si>
    <t>AGAGACACTTGCTCCCTCCA</t>
  </si>
  <si>
    <t>F78</t>
  </si>
  <si>
    <t>O1a1a1a1</t>
  </si>
  <si>
    <t>CATACACACAGGCATAGAAAAGA</t>
  </si>
  <si>
    <t>TGCATAGGGAAATGTTTCTTGCA</t>
  </si>
  <si>
    <t>F7940</t>
  </si>
  <si>
    <t>C2b1a1a1a</t>
  </si>
  <si>
    <t>ACGACTCACTGCAGCCTTC</t>
  </si>
  <si>
    <t>ATAATCACAGCACTCCGGGA</t>
  </si>
  <si>
    <t>F8</t>
  </si>
  <si>
    <t>O2a2b1a1a1</t>
  </si>
  <si>
    <t>TTGGGGCTCTGAAATTGTGAGA</t>
  </si>
  <si>
    <t>ACACCAAAATGTAAAAGCATGTT</t>
  </si>
  <si>
    <t>F809</t>
  </si>
  <si>
    <t>O1b1a1a1a1b2a1</t>
  </si>
  <si>
    <t>TGGACTTAAGACCCTCAAACT</t>
  </si>
  <si>
    <t>ACCAATCAATGATCAGTCAGTT</t>
  </si>
  <si>
    <t>F81</t>
  </si>
  <si>
    <t>O1a1a1a1a</t>
  </si>
  <si>
    <t>TTTGATAATTCCTGCCAAGCA</t>
  </si>
  <si>
    <t>TGTACGACATGTGGGCAAGT</t>
  </si>
  <si>
    <t>F819</t>
  </si>
  <si>
    <t>O1a1b</t>
  </si>
  <si>
    <t>CTCCAGTGATCAAACAACATCCT</t>
  </si>
  <si>
    <t>ACAGTACTTGACCACCTCCTG</t>
  </si>
  <si>
    <t>F820</t>
  </si>
  <si>
    <t>R2a</t>
  </si>
  <si>
    <t>TTGGACACAACTTATGCAAAGA</t>
  </si>
  <si>
    <t>TGCTACCCACAGACAAATGCA</t>
  </si>
  <si>
    <t>F838</t>
  </si>
  <si>
    <t>O1b1a1b</t>
  </si>
  <si>
    <t>TGAGAGTTGGTGCTGAAGGC</t>
  </si>
  <si>
    <t>GGACACAAGTGGCTACTGAAC</t>
  </si>
  <si>
    <t>F840</t>
  </si>
  <si>
    <t>O1b1a2b1</t>
  </si>
  <si>
    <t>TTATAGGGTGCGGGGTGTGT</t>
  </si>
  <si>
    <t>AGGGAGTTCTTGGATGGGGT</t>
  </si>
  <si>
    <t>F845</t>
  </si>
  <si>
    <t>C2b1b</t>
  </si>
  <si>
    <t>TTCTTTCTCAAACACACTAACTCA</t>
  </si>
  <si>
    <t>AATCAGTGGCTCCCAAAAGGA</t>
  </si>
  <si>
    <t>F8465</t>
  </si>
  <si>
    <t>C2b1a1a1a1a1</t>
  </si>
  <si>
    <t>TCACAGCATGTCACAGTCACA</t>
  </si>
  <si>
    <t>CGCAGGACTTTTTGTTGTGC</t>
  </si>
  <si>
    <t>F852</t>
  </si>
  <si>
    <t>O2a1a1a1</t>
  </si>
  <si>
    <t>AGCATCACATTCTGAGGTGCA</t>
  </si>
  <si>
    <t>TACATCTCTGGGAGGGGGTG</t>
  </si>
  <si>
    <t>F862</t>
  </si>
  <si>
    <t>O2a2a2</t>
  </si>
  <si>
    <t>TCAGACTACCCACCCTTGGT</t>
  </si>
  <si>
    <t>GTGCCCCTGATTTCTGTCTCA</t>
  </si>
  <si>
    <t>F8841</t>
  </si>
  <si>
    <t>C2b1a2a2b1a1a</t>
  </si>
  <si>
    <t>ATATCTTAATAAATAGGCTAGAGAAAGGTG</t>
  </si>
  <si>
    <t>GTTCTAAACAGAAGGACAACAATGC</t>
  </si>
  <si>
    <t>F8989</t>
  </si>
  <si>
    <t>C2b1a2a2b1a1a1a</t>
  </si>
  <si>
    <t>TGGTTAATCTCACTGATGGTTT</t>
  </si>
  <si>
    <t>AGCAACAATCTAAGGTCACACC</t>
  </si>
  <si>
    <t>F901</t>
  </si>
  <si>
    <t>D1a1a1</t>
  </si>
  <si>
    <t>CCTTGTCAAAATGCATCACCAGC</t>
    <phoneticPr fontId="4" type="noConversion"/>
  </si>
  <si>
    <t>GCAGAAACAAGGTTGATCAGC</t>
    <phoneticPr fontId="4" type="noConversion"/>
  </si>
  <si>
    <t>F914</t>
  </si>
  <si>
    <t>C2a1a3</t>
  </si>
  <si>
    <t>GATCCCCCTTGTTGGTTGACT</t>
  </si>
  <si>
    <t>CTGACAGACACAGGGGTTGT</t>
  </si>
  <si>
    <t>F923</t>
  </si>
  <si>
    <t>O1b1a1a1a1a1a1a1</t>
  </si>
  <si>
    <t>ACACTCACAGAGCAACACCA</t>
  </si>
  <si>
    <t>ATGGGTGAAGAGAGATGTTAACACA</t>
  </si>
  <si>
    <t>F940</t>
  </si>
  <si>
    <t>O1b2a1a2b</t>
  </si>
  <si>
    <t>CACATTGGAGAAAAGAGGGGA</t>
  </si>
  <si>
    <t>ATCTCAGCCCTGTCCCATCT</t>
  </si>
  <si>
    <t>F949</t>
  </si>
  <si>
    <t>N1a1b</t>
  </si>
  <si>
    <t>TGCCAATGACAACTTTTACTGTCC</t>
  </si>
  <si>
    <t>TGAGGACACAACTTGGCAGG</t>
  </si>
  <si>
    <t>F971</t>
  </si>
  <si>
    <t>O2a1b1a1a1a1g</t>
  </si>
  <si>
    <t>CCACATCTCTGCCCATCTCC</t>
  </si>
  <si>
    <t>GCCACCTCCCCTTTCTAGGA</t>
  </si>
  <si>
    <t>F9739</t>
  </si>
  <si>
    <t>C2b1a2a1a2</t>
  </si>
  <si>
    <t>GCTCCTGAAGTGCCAGCTAG</t>
  </si>
  <si>
    <t>GATGAAGTGTCGTTCTGTCGC</t>
  </si>
  <si>
    <t>F977</t>
  </si>
  <si>
    <t>O1b1a1b1a1a</t>
  </si>
  <si>
    <t>CTCAAGGTTCAGGGAGGAGC</t>
  </si>
  <si>
    <t>GGGACCCGGAGAAGGATGAT</t>
  </si>
  <si>
    <t>F9935</t>
  </si>
  <si>
    <t>C2b1a2a2</t>
  </si>
  <si>
    <t>GTGTAGCGATGAGAGGCAAA</t>
  </si>
  <si>
    <t>TGGACTGTGCCAGAGAAACA</t>
  </si>
  <si>
    <t>F995</t>
  </si>
  <si>
    <t>O2a2b1a1a1a5</t>
  </si>
  <si>
    <t>CCTTTGGAATTGTGGGCATGG</t>
  </si>
  <si>
    <t>CTGACCCACTTTCCTCCGG</t>
  </si>
  <si>
    <t>FGC1222</t>
  </si>
  <si>
    <t>GACAGAAAATGCAGCAGGCC</t>
  </si>
  <si>
    <t>GTTGGGTCATCTGGTTGGGG</t>
  </si>
  <si>
    <t>FGC12511</t>
  </si>
  <si>
    <t>13457948-13457949</t>
  </si>
  <si>
    <t>GG</t>
  </si>
  <si>
    <t>O2a1b1a</t>
  </si>
  <si>
    <t>TGGCAACAGACAAGATCATAAGGA</t>
  </si>
  <si>
    <t>CCGTTTCCCTCTTAGCCTCT</t>
  </si>
  <si>
    <t>FGC14753</t>
  </si>
  <si>
    <t>GAGCTTCAGGAGGTAAGGCT</t>
  </si>
  <si>
    <t>CACTCCAGCCTACCCAGTCT</t>
  </si>
  <si>
    <t>FGC16863</t>
  </si>
  <si>
    <t>O2a2b1a2a1a1b1b2</t>
  </si>
  <si>
    <t>TCTGGGAGCTGGGTCCTAAG</t>
  </si>
  <si>
    <t>TGCCAGGACTATGCTTCACA</t>
  </si>
  <si>
    <t>FGC16889</t>
  </si>
  <si>
    <t>O2a2b1a2a1a1b1b2a1</t>
  </si>
  <si>
    <t>TGAGTGTGTGTGTGTACGCA</t>
  </si>
  <si>
    <t>GTCTCAGCCAGCCTCTGTAT</t>
  </si>
  <si>
    <t>FGC23469</t>
  </si>
  <si>
    <t>O2a2b1a1a1a2</t>
  </si>
  <si>
    <t>ATAGAACCAACAGTAATGGCTTCG</t>
  </si>
  <si>
    <t>TCCATTCCATTCCTTTCCACTCC</t>
  </si>
  <si>
    <t>FGC23471</t>
  </si>
  <si>
    <t>O2a2b1a1a1a2a</t>
  </si>
  <si>
    <t>GTGGCAAAGGAAGGAGAGGT</t>
  </si>
  <si>
    <t>TCACCCTCCCATCTAGCTTGT</t>
  </si>
  <si>
    <t>FGC23868</t>
  </si>
  <si>
    <t>O2a2b1a2a1a1b1b2b1a</t>
  </si>
  <si>
    <t>ACAGCTGTTTTGAGTTCTCCA</t>
  </si>
  <si>
    <t>AGGATCGCTAATAAGCCCAGA</t>
  </si>
  <si>
    <t>FGC29900</t>
  </si>
  <si>
    <t>O1b1a1a1b1</t>
  </si>
  <si>
    <t>AGAAGTTGGGAGGCATAGGC</t>
  </si>
  <si>
    <t>AGCTCAACACAGCCTCAACT</t>
  </si>
  <si>
    <t>FGC33994</t>
  </si>
  <si>
    <t>O2a1a1b1a2</t>
  </si>
  <si>
    <t>TGAGCATTGCATGGACTCCA</t>
  </si>
  <si>
    <t>CTTACACCTCAGACTGGCCC</t>
  </si>
  <si>
    <t>FGC34973</t>
  </si>
  <si>
    <t>O2a2b1a2a1a4a1a</t>
  </si>
  <si>
    <t>TCCTGGAGGGTCAGAAACAC</t>
  </si>
  <si>
    <t>ATGGGGTAGCAAATGCACGT</t>
  </si>
  <si>
    <t>FGC3750</t>
  </si>
  <si>
    <t>O2a1b2</t>
  </si>
  <si>
    <t>CCTCCAGAGGGACCCTACAA</t>
  </si>
  <si>
    <t>ACTAGCTCGTGCCCATTTGT</t>
  </si>
  <si>
    <t>FGC39587</t>
  </si>
  <si>
    <t>C2b1b1d</t>
  </si>
  <si>
    <t>CAACTGAGAGTCCACTGCCG</t>
  </si>
  <si>
    <t>CTTAGGCAGGGTGACAGCTC</t>
  </si>
  <si>
    <t>FGC45548</t>
  </si>
  <si>
    <t>C2b1a2b2</t>
  </si>
  <si>
    <t>TGCACTTGAGAAACAGCTGG</t>
  </si>
  <si>
    <t>AACTGTCTGCCTCACCATACA</t>
  </si>
  <si>
    <t>FGC50625</t>
  </si>
  <si>
    <t>O2a2a1a1b</t>
  </si>
  <si>
    <t>AGTAACAGAGAACCCTTTCCCC</t>
  </si>
  <si>
    <t>CTGGAGACATCATGCTACCCA</t>
  </si>
  <si>
    <t>FGC50672</t>
  </si>
  <si>
    <t>O2a2a1a1b2</t>
  </si>
  <si>
    <t>CCACACACATAGAATGCTGGC</t>
  </si>
  <si>
    <t>ACCCCTTGTAGCCTGTCTCT</t>
  </si>
  <si>
    <t>FGC50673</t>
  </si>
  <si>
    <t>O2a2a1a1b2b2</t>
  </si>
  <si>
    <t>CTAAGTCCCCACCTGACCCA</t>
  </si>
  <si>
    <t>TCCTCCAGCTACTTCCCTCA</t>
  </si>
  <si>
    <t>FGC50710</t>
  </si>
  <si>
    <t>O2a2a1a1b2b</t>
  </si>
  <si>
    <t>CCCAGCACTTTCGGGTGTAA</t>
  </si>
  <si>
    <t>AGAGTGGCATATGACTTCATGCT</t>
  </si>
  <si>
    <t>FGC54474</t>
  </si>
  <si>
    <t>O2a1b1a1a1a1e2</t>
  </si>
  <si>
    <t>GAGCCATTCGTAGTCCTGCT</t>
  </si>
  <si>
    <t>GGGGAGTAATGGTGTTGGCT</t>
  </si>
  <si>
    <t>FGC60773</t>
  </si>
  <si>
    <t>O2a1b1a1a1a1l</t>
  </si>
  <si>
    <t>ACCAAGGAGGGCCTACTCTT</t>
  </si>
  <si>
    <t>TGACAACCTCCAGCACAGTC</t>
  </si>
  <si>
    <t>FGC62833</t>
  </si>
  <si>
    <t>O2b1a1a2</t>
  </si>
  <si>
    <t>ATGTATGGGGCTGCATTCCC</t>
  </si>
  <si>
    <t>TGCACTGGTGGGAAGTGTAG</t>
  </si>
  <si>
    <t>FGC66056</t>
  </si>
  <si>
    <t>O1a1a2a2b1</t>
  </si>
  <si>
    <t>TGGGTGAGGGAAACAAGTCT</t>
  </si>
  <si>
    <t>ACAGGGACAACAGATTCTGTCT</t>
  </si>
  <si>
    <t>FGC66104</t>
  </si>
  <si>
    <t>O1a1a2a2b</t>
  </si>
  <si>
    <t>TTTGGAAGGCCTCCCCATCT</t>
  </si>
  <si>
    <t>TTTTGACCCAGCCAGAGTCC</t>
  </si>
  <si>
    <t>FGC66168</t>
  </si>
  <si>
    <t>O1a1a1a1a1a1b</t>
  </si>
  <si>
    <t>AGAATGCCAGATTTTCAAAGCA</t>
  </si>
  <si>
    <t>AATTGTTGGTAGAATGTGCCA</t>
  </si>
  <si>
    <t>IMS-JST002611</t>
  </si>
  <si>
    <t>O2a1b</t>
  </si>
  <si>
    <t>TCCCTCAAGTGCAGCAGTG</t>
  </si>
  <si>
    <t>GGCTTGCCCTACTGAGAACA</t>
  </si>
  <si>
    <t>K10</t>
  </si>
  <si>
    <t>O1b2a1a</t>
  </si>
  <si>
    <t>CTGGTCTGGCATCATTTGGG</t>
  </si>
  <si>
    <t>ACTCGAGGACCAGTTCAGCT</t>
  </si>
  <si>
    <t>K511</t>
  </si>
  <si>
    <t>C2b1b1a</t>
  </si>
  <si>
    <t>CCTGCTCATCTTCATCCCGA</t>
  </si>
  <si>
    <t>TCCCCTGGCTCGTATCTCTT</t>
  </si>
  <si>
    <t>K516</t>
  </si>
  <si>
    <t>C2b1b1a1</t>
  </si>
  <si>
    <t>GTGTCTCTCACGACAAGGAGG</t>
  </si>
  <si>
    <t>AGCCAACTGGGTTAGAGCAC</t>
  </si>
  <si>
    <t>L1026</t>
  </si>
  <si>
    <t>19730691-19730692</t>
  </si>
  <si>
    <t>TA</t>
  </si>
  <si>
    <t>DEL</t>
  </si>
  <si>
    <t>N1a1a1a1a</t>
  </si>
  <si>
    <t>GCACTATCATACTCAGCTACACA</t>
  </si>
  <si>
    <t>ACCATTGTGTTACATGGCCT</t>
  </si>
  <si>
    <t>L1360</t>
  </si>
  <si>
    <t>O2a2b1a2a1a1b1b2a</t>
  </si>
  <si>
    <t>GGTCCCATTCCCCAAATTGC</t>
  </si>
  <si>
    <t>CAGTACCCCCTCCCCAGTAA</t>
  </si>
  <si>
    <t>L1373</t>
  </si>
  <si>
    <t>C2a</t>
  </si>
  <si>
    <t>CCTTTGGGGTGTGTGTCTTT</t>
  </si>
  <si>
    <t>AAGGCTGATTGCTAAGTTTGCC</t>
  </si>
  <si>
    <t>L275</t>
  </si>
  <si>
    <t>Q2</t>
  </si>
  <si>
    <t>ACATAGTGGGTCAGAGCAAGA</t>
  </si>
  <si>
    <t>TGATTGTGTTCATTCGCTTCTGG</t>
  </si>
  <si>
    <t>L330</t>
  </si>
  <si>
    <t>Q1b1a3</t>
  </si>
  <si>
    <t>ACCTGTTATGGATAGGGGTTCT</t>
  </si>
  <si>
    <t>ACAGACTTTGTGTATGCTCAAGA</t>
  </si>
  <si>
    <t>L332</t>
  </si>
  <si>
    <t>Q1b1a3a1</t>
  </si>
  <si>
    <t>TCCTCCAGACAATGCAGCAT</t>
  </si>
  <si>
    <t>TTAGGTGGATGCCCATGTCT</t>
  </si>
  <si>
    <t>L54</t>
  </si>
  <si>
    <t>Q1b1a</t>
  </si>
  <si>
    <t>GTGCTCAGACAAGGGTGACA</t>
  </si>
  <si>
    <t>GGCATGGACTGTGCAACTGA</t>
  </si>
  <si>
    <t>L55</t>
  </si>
  <si>
    <t>Q1b1</t>
  </si>
  <si>
    <t>TTTTTGCATGGCCAAAACAT</t>
  </si>
  <si>
    <t>TTCCTTGTGTTCTAGCATGTTTCT</t>
  </si>
  <si>
    <t>L666</t>
  </si>
  <si>
    <t>N1a2</t>
  </si>
  <si>
    <t>TCTGTTTCAGGCTGGATGCA</t>
  </si>
  <si>
    <t>TTCCTACTAAGTTTCTGGCCCA</t>
  </si>
  <si>
    <t>L682</t>
  </si>
  <si>
    <t>O1b2a1a2a</t>
  </si>
  <si>
    <t>CTGCCCAGCTCATCTGAAGT</t>
  </si>
  <si>
    <t>GCAGTGAGCACAAGTTTATAGTCT</t>
  </si>
  <si>
    <t>L732</t>
  </si>
  <si>
    <t>N1b1a2b</t>
  </si>
  <si>
    <t>AGCCTGTTCTCACAACCAGG</t>
  </si>
  <si>
    <t>GATCTTGGATTTGCAGCCCC</t>
  </si>
  <si>
    <t>L748</t>
  </si>
  <si>
    <t>IJ</t>
  </si>
  <si>
    <t>CCATTCCTACAGTTCCTCCA</t>
  </si>
  <si>
    <t>TGCAACTCCTTATGAAGACAGA</t>
  </si>
  <si>
    <t>L901</t>
  </si>
  <si>
    <t>H</t>
  </si>
  <si>
    <t>GCAATTTAGGCAAAAGAGTCAAGA</t>
  </si>
  <si>
    <t>AGAAAGGCAAACTCCACTGT</t>
  </si>
  <si>
    <t>L932</t>
  </si>
  <si>
    <t>O2a2b1a2a1a4a1</t>
  </si>
  <si>
    <t>CTCATGCCTGTATCCCAGCA</t>
  </si>
  <si>
    <t>GGGTTCACGCCATTCTCGT</t>
  </si>
  <si>
    <t>L940</t>
  </si>
  <si>
    <t>Q1b2b</t>
  </si>
  <si>
    <t>GCATTAGCACCCAGTTCCTG</t>
  </si>
  <si>
    <t>TGACTCCCTCTTCACCTGGA</t>
  </si>
  <si>
    <t>M101</t>
  </si>
  <si>
    <t>O1a1a1b1a</t>
  </si>
  <si>
    <t>TGCTGAACCCTAGGCTTTGG</t>
  </si>
  <si>
    <t>AATTCTGTTGGGCAATCGGA</t>
  </si>
  <si>
    <t>M110</t>
  </si>
  <si>
    <t>O1a2</t>
  </si>
  <si>
    <t>GCAGGATGCCGGTACAATGT</t>
  </si>
  <si>
    <t>AGGGTGCTCCTAGGTAATTTTT</t>
  </si>
  <si>
    <t>M111</t>
  </si>
  <si>
    <t>19605419-19605420</t>
  </si>
  <si>
    <t>AA</t>
  </si>
  <si>
    <t>O1b1a1a1a1a1</t>
  </si>
  <si>
    <t>GACACTTCTTTGTGGTACTTGT</t>
  </si>
  <si>
    <t>TTTCCAATGCTAGCCAGAGC</t>
  </si>
  <si>
    <t>M119</t>
  </si>
  <si>
    <t>O1a</t>
  </si>
  <si>
    <t>TTCCAATTCAGCATACAGGC</t>
  </si>
  <si>
    <t>CCAATCAGCACATTTTAAAGAAATCT</t>
  </si>
  <si>
    <t>M125</t>
  </si>
  <si>
    <t>D1a2a1a</t>
  </si>
  <si>
    <t>CACTGCAGTGCTTGAAACCG</t>
  </si>
  <si>
    <t>ACTGTCTTCCTCCTCTCATAGTCA</t>
  </si>
  <si>
    <t>M1297</t>
  </si>
  <si>
    <t>O1</t>
  </si>
  <si>
    <t>TGGTGAGCATGTCTTCTGCC</t>
  </si>
  <si>
    <t>TAAGGTTGCTCTGACATGGGAC</t>
  </si>
  <si>
    <t>M130</t>
  </si>
  <si>
    <t>TTTGTTGGGTGGTGGTCTGT</t>
  </si>
  <si>
    <t>TCTCTCTCTTCAGCAACAGT</t>
  </si>
  <si>
    <t>M1348</t>
  </si>
  <si>
    <t>O1b1a1a1</t>
  </si>
  <si>
    <t>CTGCTCAATGAACCTGGGTT</t>
  </si>
  <si>
    <t>TCAAGGCAATGCTAGGCTGT</t>
  </si>
  <si>
    <t>M1470</t>
  </si>
  <si>
    <t>O1b1a</t>
  </si>
  <si>
    <t>GCATTTCCTGGCCATTGTGA</t>
  </si>
  <si>
    <t>GCCCAATTAAAGGCCTTGGA</t>
  </si>
  <si>
    <t>M1513</t>
  </si>
  <si>
    <t>O2a2b1a1a1c1a1a2</t>
  </si>
  <si>
    <t>CCACTGGTTCCATCACCCC</t>
  </si>
  <si>
    <t>AAATTTTGTTGACTGCCACCC</t>
  </si>
  <si>
    <t>M1557</t>
  </si>
  <si>
    <t>O2a2b1a1a1c1a1a2a</t>
  </si>
  <si>
    <t>GGATGTGAAGAAACAGGAAAGCT</t>
  </si>
  <si>
    <t>GCCACAAACATACGTGCACA</t>
  </si>
  <si>
    <t>M159</t>
  </si>
  <si>
    <t>O2a2a1a1a</t>
  </si>
  <si>
    <t>GGATTGATTTCAGCCTTCTTCTGG</t>
  </si>
  <si>
    <t>CAAGCACACATAGATTTTATTTTCTGTG</t>
  </si>
  <si>
    <t>M168</t>
  </si>
  <si>
    <t>CT</t>
  </si>
  <si>
    <t>TGTTTTGCAGAGAGCTTGGAGA</t>
  </si>
  <si>
    <t>AGATTGTATTAGCTGCCCCTCT</t>
  </si>
  <si>
    <t>M17</t>
  </si>
  <si>
    <t>19571279-19571282</t>
  </si>
  <si>
    <t>GGGG</t>
  </si>
  <si>
    <t>GGG</t>
  </si>
  <si>
    <t>R1a1a</t>
  </si>
  <si>
    <t>GGCGTAGATACCCTTTGGCC</t>
  </si>
  <si>
    <t>TGTAGAGACATCTGAAACCCACA</t>
  </si>
  <si>
    <t>M1707</t>
  </si>
  <si>
    <t>O2a2b1a1a1c</t>
  </si>
  <si>
    <t>GTGAAGCCGGGATTATATTGATCC</t>
  </si>
  <si>
    <t>CGAATGTCTCAAATGGACTGGC</t>
  </si>
  <si>
    <t>M173</t>
  </si>
  <si>
    <t>R1</t>
  </si>
  <si>
    <t>ACTGTAACTTCCTAGAAAATTGGA</t>
  </si>
  <si>
    <t>GCCTTCAAAGCTTCTCCTGG</t>
  </si>
  <si>
    <t>M1732</t>
  </si>
  <si>
    <t>O2a2b1a1a1c1a</t>
  </si>
  <si>
    <t>GCAGGTAGCCGTGTTTGATT</t>
  </si>
  <si>
    <t>CACAACATGAAGGGCAGCTG</t>
  </si>
  <si>
    <t>M178</t>
  </si>
  <si>
    <t>N1a1a1</t>
  </si>
  <si>
    <t>GGAAACTGAGAGGGCATGGT</t>
  </si>
  <si>
    <t>GGCATGGGTTCAAGTTTCCC</t>
  </si>
  <si>
    <t>M1788</t>
  </si>
  <si>
    <t>TTCTAATGTGGTACGAGGCCA</t>
  </si>
  <si>
    <t>CATCTGTCTGGCCCGCTAAT</t>
  </si>
  <si>
    <t>M1793</t>
  </si>
  <si>
    <t>CCAAAGTGCTGGACTTATAAGC</t>
  </si>
  <si>
    <t>CGATCACTAAGGAATGTCCACA</t>
  </si>
  <si>
    <t>M1819</t>
  </si>
  <si>
    <t>CAAGAGCATCTGCATCCAAGC</t>
  </si>
  <si>
    <t>CATGACTGGAAGTGTGTCTTGG</t>
  </si>
  <si>
    <t>M1823</t>
  </si>
  <si>
    <t>TAACCAGTACCAGCTGCTGC</t>
  </si>
  <si>
    <t>CTGCACGTGAAATGGGCTTC</t>
  </si>
  <si>
    <t>M1842</t>
  </si>
  <si>
    <t>CTCTCTTCTGCTCACCATCTGT</t>
  </si>
  <si>
    <t>TCCAGCCTGGGTAACAAGAG</t>
  </si>
  <si>
    <t>M1843</t>
  </si>
  <si>
    <t>ATGAAGGCTGGGAATGGTGG</t>
  </si>
  <si>
    <t>TGCAACCTCCTCCTCCCATA</t>
  </si>
  <si>
    <t>M1877</t>
  </si>
  <si>
    <t>ATCTTCCCCTCTCACCCTCC</t>
  </si>
  <si>
    <t>TGACGAGTGACTGGATGCAG</t>
  </si>
  <si>
    <t>M188</t>
  </si>
  <si>
    <t>O2a2a</t>
  </si>
  <si>
    <t>CGCATCCAAAGTTTACCTGCA</t>
  </si>
  <si>
    <t>CACTAGTAATTGCTGTGCCCA</t>
  </si>
  <si>
    <t>M1913</t>
  </si>
  <si>
    <t>ACCTTTCTCTCTGTCTGCCTTT</t>
  </si>
  <si>
    <t>AATCTACATCTGATTGGTTTACCTG</t>
  </si>
  <si>
    <t>M2019</t>
  </si>
  <si>
    <t>N1a1a1a1a4</t>
  </si>
  <si>
    <t>GTACAAGAATCCGGCCCCAC</t>
  </si>
  <si>
    <t>GCCGTCGTTGTTGTCTTTCC</t>
  </si>
  <si>
    <t>M207</t>
  </si>
  <si>
    <t>R</t>
  </si>
  <si>
    <t>TCAGAAGTATCCCTGAAGAAGG</t>
  </si>
  <si>
    <t>TAGGCTGTTCGCTGCTACG</t>
  </si>
  <si>
    <t>M214</t>
  </si>
  <si>
    <t>NO1</t>
  </si>
  <si>
    <t>GCTGCTGATACAACACACTGG</t>
  </si>
  <si>
    <t>CAGGTACGCAGGAGTCTGAG</t>
  </si>
  <si>
    <t>M242</t>
  </si>
  <si>
    <t>ACTCTTGATAAACCGTGCTGTCT</t>
  </si>
  <si>
    <t>ACACGTTAAGACCAATGCCA</t>
  </si>
  <si>
    <t>M25</t>
  </si>
  <si>
    <t>Q1a2</t>
  </si>
  <si>
    <t>GCGTTCACCTTTAAAGGGATT</t>
  </si>
  <si>
    <t>TCAACTGGTGAATACAATAGCTAATC</t>
  </si>
  <si>
    <t>M3</t>
  </si>
  <si>
    <t>Q1b1a1a</t>
  </si>
  <si>
    <t>AACAAAACAATGGTTCCCTGT</t>
  </si>
  <si>
    <t>GACAATGGGTCACCTCTGGG</t>
  </si>
  <si>
    <t>M324</t>
  </si>
  <si>
    <t>O2a</t>
  </si>
  <si>
    <t>TCTGATTTGATCTACCTGCCCT</t>
  </si>
  <si>
    <t>TCACAGCTCCTAAACCAGGG</t>
  </si>
  <si>
    <t>M343</t>
  </si>
  <si>
    <t>R1b</t>
  </si>
  <si>
    <t>TGATTCGCACAAGGCTCAGG</t>
  </si>
  <si>
    <t>ATGGCGATTCCCACCTTTGT</t>
  </si>
  <si>
    <t>M346</t>
  </si>
  <si>
    <t>Q1b</t>
  </si>
  <si>
    <t>GGCTCCAAAAGGCCTGAAAA</t>
  </si>
  <si>
    <t>TTCCACTCACTCTGCCTACCT</t>
  </si>
  <si>
    <t>M38</t>
  </si>
  <si>
    <t>C1b2a</t>
  </si>
  <si>
    <t>GGCACTAGCAGTTTGTACCAG</t>
  </si>
  <si>
    <t>GGAGCTGGCACATCTGTCAT</t>
  </si>
  <si>
    <t>M407</t>
  </si>
  <si>
    <t>CATTCTTACTGAAAGTTGGGGACA</t>
  </si>
  <si>
    <t>AGCCAACAATGTGCATGCAT</t>
  </si>
  <si>
    <t>M417</t>
  </si>
  <si>
    <t>R1a1a1</t>
  </si>
  <si>
    <t>AATAACAGACATCGCCCAGTGT</t>
  </si>
  <si>
    <t>TCTGACCTTATGGCTGCTCAC</t>
  </si>
  <si>
    <t>M46</t>
  </si>
  <si>
    <t>N1a1a</t>
  </si>
  <si>
    <t>GGACTCTGAGTGTAGACTTGTGA</t>
  </si>
  <si>
    <t>CCCTAATCCTTTTGAGCCAATCA</t>
  </si>
  <si>
    <t>M479</t>
  </si>
  <si>
    <t>R2</t>
  </si>
  <si>
    <t>CACTGGACTCAGGGTAGATGC</t>
  </si>
  <si>
    <t>AAAGGGGAGGTGGTGGAAGA</t>
  </si>
  <si>
    <t>M48</t>
  </si>
  <si>
    <t>C2a1a2</t>
  </si>
  <si>
    <t>TCCCTTCCACTCTTAGCTTGAC</t>
  </si>
  <si>
    <t>TTTGTCTTCCAGGGTAACAGA</t>
  </si>
  <si>
    <t>M526</t>
  </si>
  <si>
    <t>K2</t>
  </si>
  <si>
    <t>TTACTTAGAGGCAGGGTGTTG</t>
  </si>
  <si>
    <t>GGCAGTTTTGCAGGGGT</t>
  </si>
  <si>
    <t>M533</t>
  </si>
  <si>
    <t>D1a1b1a</t>
  </si>
  <si>
    <t>GCCCATGAAAGACCTGCTCA</t>
  </si>
  <si>
    <t>GAGTGATTTTCTGCTGCTGGG</t>
  </si>
  <si>
    <t>M5464</t>
  </si>
  <si>
    <t>DE</t>
  </si>
  <si>
    <t>TGCAGTTATGTTGCACAAAATGA</t>
  </si>
  <si>
    <t>TCTTTTTCAGTTTCCTTCATCAATGC</t>
  </si>
  <si>
    <t>M60</t>
  </si>
  <si>
    <t>19716186-19716187</t>
  </si>
  <si>
    <t>B</t>
  </si>
  <si>
    <t>CTGAGCCCTGATGTGGACTC</t>
  </si>
  <si>
    <t>GGTGGTCAAGAGCAGAGCTT</t>
  </si>
  <si>
    <t>M6539</t>
  </si>
  <si>
    <t>O2a2b1a1a1a1a1a1a1</t>
  </si>
  <si>
    <t>TGCTGGTATCTTATATCACAGGT</t>
  </si>
  <si>
    <t>AGGAAGAAATCTGCAGGTGA</t>
  </si>
  <si>
    <t>M7</t>
  </si>
  <si>
    <t>O2a2a1a2</t>
  </si>
  <si>
    <t>CAGCACCTGCATCACCAAAG</t>
  </si>
  <si>
    <t>TTCTTTGCCTCTGCTGTCCAT</t>
  </si>
  <si>
    <t>M723</t>
  </si>
  <si>
    <t>R1a1a1b2a1</t>
  </si>
  <si>
    <t>ATGAGGGGTGGAAAGAAGGC</t>
  </si>
  <si>
    <t>CTCCATGGATGCCAGGCTC</t>
  </si>
  <si>
    <t>M7417</t>
  </si>
  <si>
    <t>Q1a1a2</t>
  </si>
  <si>
    <t>TTGTGTGGGAGCCTAAGTCT</t>
  </si>
  <si>
    <t>AGGGTTGCATCCTAGTCTCT</t>
  </si>
  <si>
    <t>M86</t>
  </si>
  <si>
    <t>C2a1a2a</t>
  </si>
  <si>
    <t>ACACCAGTCCAAGTGGTTAACA</t>
  </si>
  <si>
    <t>CGGGGTTCTAAACATCTGACTG</t>
  </si>
  <si>
    <t>M89</t>
  </si>
  <si>
    <t>F</t>
  </si>
  <si>
    <t>GCTGGCTGGAATTCCAAGCT</t>
  </si>
  <si>
    <t>GTATCAGGAGAGGCTGGCAC</t>
  </si>
  <si>
    <t>M981</t>
  </si>
  <si>
    <t>Q1b1a2</t>
  </si>
  <si>
    <t>ACCTGGGAGTCTTACCCCC</t>
  </si>
  <si>
    <t>GCAGCCCTGGGATAGTTCTC</t>
  </si>
  <si>
    <t>MF1017</t>
  </si>
  <si>
    <t>C2b1b1b2a1</t>
  </si>
  <si>
    <t>TCACTGCGAAGGTCTACAGC</t>
  </si>
  <si>
    <t>CTGGAATTGGTTTCTTCCAGTGT</t>
  </si>
  <si>
    <t>MF1022</t>
  </si>
  <si>
    <t>TTGCAACTAGATGGTCCCACT</t>
  </si>
  <si>
    <t>CTCCCCAGCGCTTGCATTA</t>
  </si>
  <si>
    <t>MF1069</t>
  </si>
  <si>
    <t>O1a1a1a1a1a1a4</t>
  </si>
  <si>
    <t>GCATCTCAGAAACCACCCCA</t>
  </si>
  <si>
    <t>GCTTCTTACACGAACCTGCTG</t>
  </si>
  <si>
    <t>MF1070</t>
  </si>
  <si>
    <t>O1a1a1a1a1a1a4a</t>
  </si>
  <si>
    <t>TAGAGGTCCCAAAAGCCTCC</t>
  </si>
  <si>
    <t>GGTCTTCTCGTTGAGTGGGG</t>
  </si>
  <si>
    <t>MF1071</t>
  </si>
  <si>
    <t>O1a1a1a1a1a1e</t>
  </si>
  <si>
    <t>TGGCCTTGGGAACTTTGAGA</t>
  </si>
  <si>
    <t>TCACTAAAGACCAACAACCAATGT</t>
  </si>
  <si>
    <t>MF1107</t>
  </si>
  <si>
    <t>O2a1b1a1a1a1j</t>
  </si>
  <si>
    <t>CAGGCTCAGACTCTCATGGC</t>
  </si>
  <si>
    <t>GAAACAGCTCTGCTCAAAGGC</t>
  </si>
  <si>
    <t>MF1158</t>
  </si>
  <si>
    <t>O2a1b1a2a1a3b</t>
  </si>
  <si>
    <t>CAGTCCCAAAAGCCAGCCTA</t>
  </si>
  <si>
    <t>TGTGTGGTAGTCTCTCGTTGG</t>
  </si>
  <si>
    <t>MF14390</t>
  </si>
  <si>
    <t>O1a1a1a1a1a1a11</t>
  </si>
  <si>
    <t>ACTTTTTCCAACACAAGGCAAGA</t>
  </si>
  <si>
    <t>ACAGAATGATGACTTGAGTTGGGA</t>
  </si>
  <si>
    <t>MF14481</t>
  </si>
  <si>
    <t>O1a1a2a2a</t>
  </si>
  <si>
    <t>CTTGTATGCACACAGCCAGC</t>
  </si>
  <si>
    <t>CCATATGTGGGCTGGAACAA</t>
  </si>
  <si>
    <t>MF14654</t>
  </si>
  <si>
    <t>O2b1a1a1b</t>
  </si>
  <si>
    <t>ACACATTGCATGCCTCCAGA</t>
  </si>
  <si>
    <t>CTCCTCCTCTGTCATCTTGTCC</t>
  </si>
  <si>
    <t>MF14664</t>
  </si>
  <si>
    <t>O2a2b1a1a1a1a1b1a2a1a</t>
  </si>
  <si>
    <t>AGATTTTCCTTTTGCAATGTTATCTC</t>
  </si>
  <si>
    <t>GCTCCAAACTGCTCATGTGG</t>
  </si>
  <si>
    <t>MF15143</t>
  </si>
  <si>
    <t>O2a1a1b1a2b</t>
  </si>
  <si>
    <t>ATCTCAGCTCAGTGCCACCTCT</t>
  </si>
  <si>
    <t>TGCCTGTAATCCCATAATCCC</t>
  </si>
  <si>
    <t>MF15219</t>
  </si>
  <si>
    <t>O1a1a1a1a1a1b1b</t>
  </si>
  <si>
    <t>ACACATCCTTGACCTTGGCA</t>
  </si>
  <si>
    <t>CCCTGGTGTTTCTCCACTCA</t>
  </si>
  <si>
    <t>MF15268</t>
  </si>
  <si>
    <t>O2a2a1a1b2b2a</t>
  </si>
  <si>
    <t>CAAGGCATTTCCCACCAGGA</t>
  </si>
  <si>
    <t>TTTACAGAACTCGGTGGGCA</t>
  </si>
  <si>
    <t>MF15281</t>
  </si>
  <si>
    <t>O2a2b1a1a1a1a1b1a1b2a</t>
  </si>
  <si>
    <t>TGCCAGGAAAACACCTTGCT</t>
  </si>
  <si>
    <t>GGCATCGATAGTTTAACTGAGGA</t>
  </si>
  <si>
    <t>MF15397</t>
  </si>
  <si>
    <t>O2a2b1a1a1a1a1b1a1b</t>
  </si>
  <si>
    <t>TGGGACTTACAGTACAAGGAAGG</t>
  </si>
  <si>
    <t>TATAGAGGGCCGGCTGGTAA</t>
  </si>
  <si>
    <t>MF1551</t>
  </si>
  <si>
    <t>C2b1a1b1a</t>
  </si>
  <si>
    <t>AAGAAGCCATTCCCTGAAATCTG</t>
  </si>
  <si>
    <t>ACTGCAGTTCTGGCTTTCCA</t>
  </si>
  <si>
    <t>MF1554</t>
  </si>
  <si>
    <t>C2b1a1b1a1</t>
  </si>
  <si>
    <t>AACTTTCTCGCTTCACATGCT</t>
  </si>
  <si>
    <t>TTCACGCAATCACCGTTAACA</t>
  </si>
  <si>
    <t>MF15764</t>
  </si>
  <si>
    <t>O2a2b1a1a1a1a1b1a1b2</t>
  </si>
  <si>
    <t>ACAAGCACAGGTCACCATGC</t>
  </si>
  <si>
    <t>ACCTTCTCTTTTGGCCAGATGT</t>
  </si>
  <si>
    <t>MF1605</t>
  </si>
  <si>
    <t>C2b1a1a1a2</t>
  </si>
  <si>
    <t>TGCTTTCAGGGTAGGTCCAC</t>
  </si>
  <si>
    <t>CTCACAGGGGCTCTCTAGGA</t>
  </si>
  <si>
    <t>MF1647</t>
  </si>
  <si>
    <t>AATCCCCATCTTGGACTGACC</t>
  </si>
  <si>
    <t>GTCTATGTCCTCATAACACAATCTGG</t>
  </si>
  <si>
    <t>MF1772</t>
  </si>
  <si>
    <t>C2b1a1a1b2a</t>
  </si>
  <si>
    <t>AGGCCAGTGGAAGGGTGA</t>
  </si>
  <si>
    <t>ACACAGAGCTTCATTTTGCAGA</t>
  </si>
  <si>
    <t>MF1915</t>
  </si>
  <si>
    <t>C2b1a2a2b1a1a1a1</t>
  </si>
  <si>
    <t>AGCATGTGGGTTGTTATAGCT</t>
  </si>
  <si>
    <t>TCATGACAAGAGCTCGGGC</t>
  </si>
  <si>
    <t>MF2040</t>
  </si>
  <si>
    <t>C2b1b1g</t>
  </si>
  <si>
    <t>ATCTGATGTGTCCCACTTGGAG</t>
  </si>
  <si>
    <t>TTCTCCTTTAGGTGAAACAGGGA</t>
  </si>
  <si>
    <t>MF2091</t>
  </si>
  <si>
    <t>C2b1b2</t>
  </si>
  <si>
    <t>TGACAGATGCACGTCCTGAA</t>
  </si>
  <si>
    <t>GCTTCACAAACCTCGGGACT</t>
  </si>
  <si>
    <t>MF2377</t>
  </si>
  <si>
    <t>O1a1a2a1a2</t>
  </si>
  <si>
    <t>GGCCTTTAAAAAGTAGTTAAGTTTCCAC</t>
  </si>
  <si>
    <t>CTAGATGACAGACATTGATGGTCTC</t>
  </si>
  <si>
    <t>MF2689</t>
  </si>
  <si>
    <t>O2a2b1a1a1g</t>
  </si>
  <si>
    <t>TTGTCCCCACACTCTACCTCT</t>
  </si>
  <si>
    <t>GGGCTTACAATGGCAAAAGCA</t>
  </si>
  <si>
    <t>MF2971</t>
  </si>
  <si>
    <t>C2b1a1a1a1b</t>
  </si>
  <si>
    <t>ACCTGAGCACTGCTGACATC</t>
  </si>
  <si>
    <t>CCTCCAGTCTCCCACGTGAT</t>
  </si>
  <si>
    <t>MF32485</t>
  </si>
  <si>
    <t>GGCAAACCTGGATGACATGA</t>
  </si>
  <si>
    <t>GCTGCAAAGTGTTCAGCTAGG</t>
  </si>
  <si>
    <t>MF33612</t>
  </si>
  <si>
    <t>TAGGGACACCAAGCCCAAAG</t>
  </si>
  <si>
    <t>TCTAGGCCACTTCCTCCTGT</t>
  </si>
  <si>
    <t>MF6069</t>
  </si>
  <si>
    <t>O1a1a1a1a1a1a8</t>
  </si>
  <si>
    <t>TCTAGAGACATTTTTGGGCTCCC</t>
  </si>
  <si>
    <t>AAGGCTGGGGACTCTTGGTA</t>
  </si>
  <si>
    <t>MF6073</t>
  </si>
  <si>
    <t>O1a1a1a1a1a1a9</t>
  </si>
  <si>
    <t>TGGCCATCACTAGGAGAGCT</t>
  </si>
  <si>
    <t>CATACGTTGTCCCTTCTCAGCT</t>
  </si>
  <si>
    <t>MF6808</t>
  </si>
  <si>
    <t>O2a1b1a1a1a1b1a1b</t>
  </si>
  <si>
    <t>GGGACAGGAATGAGGCTGAG</t>
  </si>
  <si>
    <t>ACTGGTTGTAGCTAATGTGGGT</t>
  </si>
  <si>
    <t>MF7704</t>
  </si>
  <si>
    <t>O2a1b1a1a1a1b1a1c</t>
  </si>
  <si>
    <t>AGGGAGAGCTACAATGGTGC</t>
  </si>
  <si>
    <t>TCAGATCAACACACACTCGGT</t>
  </si>
  <si>
    <t>MF8794</t>
  </si>
  <si>
    <t>O2a1b1a2a1a3</t>
  </si>
  <si>
    <t>AGAATTCCCTCTTTTTCAACAACA</t>
  </si>
  <si>
    <t>CCCAAGACTGAACCAGGAAGA</t>
  </si>
  <si>
    <t>P143</t>
  </si>
  <si>
    <t>CF</t>
  </si>
  <si>
    <t>TGGGCTCTCAGAAACTTGGC</t>
  </si>
  <si>
    <t>TGTCATCCAAGGAGCAACACA</t>
  </si>
  <si>
    <t>P152</t>
  </si>
  <si>
    <t>E</t>
  </si>
  <si>
    <t>AGTTAGCTCATCCGTTTTCTGA</t>
  </si>
  <si>
    <t>TGGTGGAATGCAGACCTGAC</t>
  </si>
  <si>
    <t>P164</t>
  </si>
  <si>
    <t>O2a2b</t>
  </si>
  <si>
    <t>AGCAGATGGTTTTGTGACACA</t>
  </si>
  <si>
    <t>TCCCTCTTTGGAAACTCTGCC</t>
  </si>
  <si>
    <t>P201</t>
  </si>
  <si>
    <t>O2a2</t>
  </si>
  <si>
    <t>TGCAAGTTGTGTGATCTTGGT</t>
  </si>
  <si>
    <t>CCTGCCCTAATTTTGCCAGG</t>
  </si>
  <si>
    <t>P47</t>
  </si>
  <si>
    <t>D1a1b1</t>
  </si>
  <si>
    <t>GCAATCTGCTGCACTCCAAT</t>
  </si>
  <si>
    <t>CAGTCGTCACCCTCTCTGAG</t>
  </si>
  <si>
    <t>Page23</t>
  </si>
  <si>
    <t>O2a2b1a1</t>
  </si>
  <si>
    <t>CACCAGTGCCAGCTAACCTC</t>
  </si>
  <si>
    <t>ACTCACCCCATCCGTAGTCT</t>
  </si>
  <si>
    <t>Page59</t>
  </si>
  <si>
    <t>O1b1a2</t>
  </si>
  <si>
    <t>GTCTCTGAGGTCCTGTGCAG</t>
  </si>
  <si>
    <t>CTGGGTAGGAAGGAGAGGGT</t>
  </si>
  <si>
    <t>PF3495</t>
  </si>
  <si>
    <t>IJK</t>
  </si>
  <si>
    <t>ACAATGAGACTGCGGGAGTT</t>
  </si>
  <si>
    <t>GCACCCACTGTCCAACTAGT</t>
  </si>
  <si>
    <t>PF3797</t>
  </si>
  <si>
    <t>I</t>
  </si>
  <si>
    <t>TCTCTGATCCTGCTGGAGGT</t>
  </si>
  <si>
    <t>AGTGGGATGATTGCTTGAGCT</t>
  </si>
  <si>
    <t>PF4591</t>
  </si>
  <si>
    <t>J</t>
  </si>
  <si>
    <t>GGAGTCTACAGATGCAGCCA</t>
  </si>
  <si>
    <t>TGGCACAGAGGGTCTCATAC</t>
  </si>
  <si>
    <t>PF4922</t>
  </si>
  <si>
    <t>J2</t>
  </si>
  <si>
    <t>AGCACGGTGTTAAGAAAATTACAGA</t>
  </si>
  <si>
    <t>TGACCATAGAATTTTCCTCTGCT</t>
  </si>
  <si>
    <t>PF5787</t>
  </si>
  <si>
    <t>L</t>
  </si>
  <si>
    <t>AGAAGTCTATGGTGTGTCTTATGGA</t>
  </si>
  <si>
    <t>GCGCCCCATGGTTACAACAT</t>
  </si>
  <si>
    <t>PF6162</t>
  </si>
  <si>
    <t>R1a1a1b</t>
  </si>
  <si>
    <t>GGGTCAAAGTACAGGAGTCACA</t>
  </si>
  <si>
    <t>CACACACATAAGCAGTCAAAGCT</t>
  </si>
  <si>
    <t>PH1003</t>
  </si>
  <si>
    <t>Q1a1a1b1</t>
  </si>
  <si>
    <t>GGGCTAAAGTAACCCCACCT</t>
  </si>
  <si>
    <t>TGCCAAATAACCCAGGGCTT</t>
  </si>
  <si>
    <t>PH1991</t>
  </si>
  <si>
    <t>D1a1a1a1a1</t>
  </si>
  <si>
    <t>GGTCCTGGGAAAAAGTCACCT</t>
  </si>
  <si>
    <t>ACCTTGCCTCTGAAATTTTCA</t>
  </si>
  <si>
    <t>PH255</t>
  </si>
  <si>
    <t>C1b2</t>
  </si>
  <si>
    <t>TGGGACCCTGCTATTGACCA</t>
  </si>
  <si>
    <t>GGTTCAGAAGCTCTGCTGGT</t>
  </si>
  <si>
    <t>PH4404</t>
  </si>
  <si>
    <t>O2a1b1a1a1b</t>
  </si>
  <si>
    <t>CAAGTGGTTTCTGGCATTGGG</t>
  </si>
  <si>
    <t>ATCAGCACAGGAGCTCTTCT</t>
  </si>
  <si>
    <t>PH4979</t>
  </si>
  <si>
    <t>D1a1a1a1a</t>
  </si>
  <si>
    <t>TGTGCTAGTGGGGTTTGAACA</t>
  </si>
  <si>
    <t>TGCCAGCCCTATCTAGTGTTG</t>
  </si>
  <si>
    <t>PH5117</t>
  </si>
  <si>
    <t>Q1a1a1b</t>
  </si>
  <si>
    <t>CCAAAGTAGAAATAAACAGAAAGACAGT</t>
  </si>
  <si>
    <t>AGGCTTCAAAAGGAGTGTATTGC</t>
  </si>
  <si>
    <t>PK4</t>
  </si>
  <si>
    <t>O1b1a1</t>
  </si>
  <si>
    <t>CCCATGGCTAGTGGCTGATG</t>
  </si>
  <si>
    <t>ATCCCAAAGACAGGAGCAGC</t>
  </si>
  <si>
    <t>SK1041</t>
  </si>
  <si>
    <t>C2b1b1b2a2</t>
  </si>
  <si>
    <t>CTTGAAGAAGGGTGTGCACA</t>
  </si>
  <si>
    <t>GGCATAGCCCAAACCATTCT</t>
  </si>
  <si>
    <t>SK1061</t>
  </si>
  <si>
    <t>C2a1a2a1</t>
  </si>
  <si>
    <t>AACCCTTGACTCTTGACCCC</t>
  </si>
  <si>
    <t>TGGCTTCAAGTTCAATTTGGGG</t>
  </si>
  <si>
    <t>SK1573</t>
  </si>
  <si>
    <t>O1a1a1b1a1</t>
  </si>
  <si>
    <t>AGGTGTCAGTCATTTGGCCG</t>
  </si>
  <si>
    <t>CGACTCCTTTCTGGCGGTTA</t>
  </si>
  <si>
    <t>SK1646</t>
  </si>
  <si>
    <t>O1b1a1a1b2a</t>
  </si>
  <si>
    <t>TCACTGAAAAGTTTCCTTACATGCC</t>
  </si>
  <si>
    <t>TTCCCCCAAAGGCAATGGAG</t>
  </si>
  <si>
    <t>SK1676</t>
  </si>
  <si>
    <t>O2a1b1a1a1a1k</t>
  </si>
  <si>
    <t>CCTGCAGTGAACCCAGGAAG</t>
  </si>
  <si>
    <t>GCATCCACACACCAGACTGT</t>
  </si>
  <si>
    <t>SK1691</t>
  </si>
  <si>
    <t>O2a1b1a1a1a1i</t>
  </si>
  <si>
    <t>TGTGTGTCCTGTGTCTTCAT</t>
  </si>
  <si>
    <t>AGGCCATACATCAGGGAACT</t>
  </si>
  <si>
    <t>SK1702</t>
  </si>
  <si>
    <t>O2a2a1a1b2b2b</t>
  </si>
  <si>
    <t>CCTTCCCCTGTCCTCAAGC</t>
  </si>
  <si>
    <t>ACTTGGAATACCTTGGGGGC</t>
  </si>
  <si>
    <t>SK1708</t>
  </si>
  <si>
    <t>O2a2a1a2a1a1a2a1a1</t>
  </si>
  <si>
    <t>CTCAGGCCTGCCTACATGTT</t>
  </si>
  <si>
    <t>CCACACAAAAAGGCAGACATCC</t>
  </si>
  <si>
    <t>SK1717</t>
  </si>
  <si>
    <t>O2a2b1a1b</t>
  </si>
  <si>
    <t>TCATCCCCCACAACCAGAAA</t>
  </si>
  <si>
    <t>TGGCTGGCAGTCTATCCTCT</t>
  </si>
  <si>
    <t>SK1730</t>
  </si>
  <si>
    <t>O2a2b1a1a1a4a2a1</t>
  </si>
  <si>
    <t>ACCAAGACCACCACAGACAC</t>
  </si>
  <si>
    <t>CCCCACAATCTGCATCTGGT</t>
  </si>
  <si>
    <t>SK1740</t>
  </si>
  <si>
    <t>O2a2b1a1a1e2</t>
  </si>
  <si>
    <t>CTATCAGGCACCTGGTGACC</t>
  </si>
  <si>
    <t>TCTCCTGGAAGATGGTGATGG</t>
  </si>
  <si>
    <t>SK1746</t>
  </si>
  <si>
    <t>O2a2b1a1a1d1a</t>
  </si>
  <si>
    <t>AATACCTGTACACGGTCCTTCA</t>
  </si>
  <si>
    <t>AAGGAGAAATGCCACAGCCA</t>
  </si>
  <si>
    <t>SK1748</t>
  </si>
  <si>
    <t>O2a2b1a1a1d1a1</t>
  </si>
  <si>
    <t>CAGGAGAATCTGCCACCCC</t>
  </si>
  <si>
    <t>TGGCAGCCACAGAACTAACA</t>
  </si>
  <si>
    <t>SK1776</t>
  </si>
  <si>
    <t>O2a2b2b1a</t>
  </si>
  <si>
    <t>TGTCCAGCAGTGGGAGTGTA</t>
  </si>
  <si>
    <t>TTGGATGAAGCAACAAACCCC</t>
  </si>
  <si>
    <t>SK1780</t>
  </si>
  <si>
    <t>O2a2b2a1a2</t>
  </si>
  <si>
    <t>CCACCTCCCTTGCCTTTTCT</t>
  </si>
  <si>
    <t>AGGCCAGGCTGTTGGATGTA</t>
  </si>
  <si>
    <t>SK1928</t>
  </si>
  <si>
    <t>CCAAAAGTTGTTGAAATACGCCC</t>
  </si>
  <si>
    <t>CCACATACTCAACATAAGATTTTACTCAG</t>
  </si>
  <si>
    <t>SK1995</t>
  </si>
  <si>
    <t>Q1b2b1b1</t>
  </si>
  <si>
    <t>GGCACTCCTCCGTCATCTTG</t>
  </si>
  <si>
    <t>TGATGTGGGATGGCTTGTTCA</t>
  </si>
  <si>
    <t>SK991</t>
  </si>
  <si>
    <t>C1b1a1</t>
  </si>
  <si>
    <t>GGTCCTTTGAGTCCGTCCTC</t>
  </si>
  <si>
    <t>CTCCCATACTCCACCTCCCC</t>
  </si>
  <si>
    <t>V20</t>
  </si>
  <si>
    <t>C1a2</t>
  </si>
  <si>
    <t>GGAACTGTTCACCACCACCC</t>
  </si>
  <si>
    <t>GCAGCTGCACACGTATCAAC</t>
  </si>
  <si>
    <t>Y10420</t>
  </si>
  <si>
    <t>C2a1a1b1b</t>
  </si>
  <si>
    <t>CCAAGAAGAGAGACTGCCCA</t>
  </si>
  <si>
    <t>CCACCATATGCCCATGCTCA</t>
  </si>
  <si>
    <t>Y125458</t>
  </si>
  <si>
    <t>O2a2b1a2a1a1a1a1a1a</t>
  </si>
  <si>
    <t>CTGGCAGGCTTCAGTACCAA</t>
  </si>
  <si>
    <t>TCCGTGTTGAGCTTCATGGA</t>
  </si>
  <si>
    <t>Y137081</t>
  </si>
  <si>
    <t>O1a1a1a1a1a1a7a</t>
  </si>
  <si>
    <t>TGCCTCTAAAAATTGAGATGGTTTGT</t>
  </si>
  <si>
    <t>GCCCACAACCTTTCAGCATG</t>
  </si>
  <si>
    <t>Y137090</t>
  </si>
  <si>
    <t>O1a1a1a1a1a1a7</t>
  </si>
  <si>
    <t>GGTTCAGGTGGGCTGAATCT</t>
  </si>
  <si>
    <t>GAGTACCTTGTGACCCCTGC</t>
  </si>
  <si>
    <t>Y137193</t>
  </si>
  <si>
    <t>O1a1a2b</t>
  </si>
  <si>
    <t>ACTACTTGGGAGACTCGGGC</t>
  </si>
  <si>
    <t>GCTGCAGATTTCAGAGCCTG</t>
  </si>
  <si>
    <t>Y137505</t>
  </si>
  <si>
    <t>O2a2b1a1a1e2a</t>
  </si>
  <si>
    <t>GAGCCATCCTTGTGGGTTGA</t>
  </si>
  <si>
    <t>TCCTCAATGTGTTGCACCCA</t>
  </si>
  <si>
    <t>Y138333</t>
  </si>
  <si>
    <t>O2a2b1a1a1a3b</t>
  </si>
  <si>
    <t>TTTGAATCCAGCCTCTTTACAGA</t>
  </si>
  <si>
    <t>TGAGCAGCTTGATTCCATGTCT</t>
  </si>
  <si>
    <t>Y14026</t>
  </si>
  <si>
    <t>O1b1a1a1a1b1a1</t>
  </si>
  <si>
    <t>GGCCAAGGAAAAGCAGTGAA</t>
  </si>
  <si>
    <t>ATTGGGAAACTTCATGGTCTT</t>
  </si>
  <si>
    <t>Y144065</t>
  </si>
  <si>
    <t>O1a3</t>
  </si>
  <si>
    <t>CTCCTGGGCTTGGAGTTGC</t>
  </si>
  <si>
    <t>TTGGTCTCAGACTTCCAGCC</t>
  </si>
  <si>
    <t>Y14462</t>
  </si>
  <si>
    <t>O2a1a1b1</t>
  </si>
  <si>
    <t>GAGGAGACCCTGCTCTCAAT</t>
  </si>
  <si>
    <t>TCCGATTACAGGTCATGGCTG</t>
  </si>
  <si>
    <t>Y144860</t>
  </si>
  <si>
    <t>TGTGTGCTAGACATTATTATGACAGC</t>
  </si>
  <si>
    <t>ACCTATGCACAGCTAACAAACA</t>
  </si>
  <si>
    <t>Y147084</t>
  </si>
  <si>
    <t>O2a1b1a1a1a1a1a1a2a1</t>
  </si>
  <si>
    <t>ACCTTTCAAGAATGGTCCCCA</t>
  </si>
  <si>
    <t>TTCCACCCAACAAACTCTGA</t>
  </si>
  <si>
    <t>Y14729</t>
  </si>
  <si>
    <t>CCAAAGAGAAAGCCAGTGGGA</t>
  </si>
  <si>
    <t>TGTTTGGTGAAATTGCACAGCA</t>
  </si>
  <si>
    <t>Y14736</t>
  </si>
  <si>
    <t>D1a1b1a1</t>
  </si>
  <si>
    <t>GGTTGGTCTTACCCATTATGCC</t>
  </si>
  <si>
    <t>AAAGTATCACATACCATCTACGCT</t>
  </si>
  <si>
    <t>Y149777</t>
  </si>
  <si>
    <t>TGGCTAGCCTGTATTCCCAG</t>
  </si>
  <si>
    <t>GCATGGCCAAGACCATCCTA</t>
  </si>
  <si>
    <t>Y15407</t>
  </si>
  <si>
    <t>D1a</t>
  </si>
  <si>
    <t>TGGGGCAGCATCCCTAAAAA</t>
  </si>
  <si>
    <t>TGTTTCACTTGTGCAAAATATCCGA</t>
  </si>
  <si>
    <t>Y157651</t>
  </si>
  <si>
    <t>O1a1a2a1b</t>
  </si>
  <si>
    <t>ATGAACCCAGGAGCTGGTTC</t>
  </si>
  <si>
    <t>AGTTTATTTGCATAGAGATGTTTGTAGTA</t>
  </si>
  <si>
    <t>Y15972</t>
  </si>
  <si>
    <t>N1b1a2b1</t>
  </si>
  <si>
    <t>TCAGCTCACTGTAGCCTCCA</t>
  </si>
  <si>
    <t>AAGTGTGGGCTGTTCACAAA</t>
  </si>
  <si>
    <t>Y15976</t>
  </si>
  <si>
    <t>O2a1b1a1a1a1e1</t>
  </si>
  <si>
    <t>TCTTCAGCTTGGGACCTGC</t>
  </si>
  <si>
    <t>CCTATGTCCAGGTTCCAGCT</t>
  </si>
  <si>
    <t>Y16154</t>
  </si>
  <si>
    <t>O2a1b1a1a1a1e1a</t>
  </si>
  <si>
    <t>TGGACCTTAAAAGAGATTGTCTTGA</t>
  </si>
  <si>
    <t>TGTTTGGCCTTTGGAGAATGC</t>
  </si>
  <si>
    <t>Y164070</t>
  </si>
  <si>
    <t>O2a1b1a2a2a</t>
  </si>
  <si>
    <t>GCCAAATTTGACAACTGAGATCT</t>
  </si>
  <si>
    <t>CGCCCACTTTTTGTTGAGGT</t>
  </si>
  <si>
    <t>Y170104</t>
  </si>
  <si>
    <t>AAGCGGCAAAGGAAGGAGAG</t>
  </si>
  <si>
    <t>TCACCCTCTTGTCTGGCTTG</t>
  </si>
  <si>
    <t>Y170158</t>
  </si>
  <si>
    <t>O2a2b1a1a1a1a1b2</t>
  </si>
  <si>
    <t>TGGATGGCCTTTCTGTTGAA</t>
  </si>
  <si>
    <t>TGGAAACACACCGCCTGG</t>
  </si>
  <si>
    <t>Y170979</t>
  </si>
  <si>
    <t>TACAGCTTCCAGTGTGAGCG</t>
  </si>
  <si>
    <t>GCCCTTCTTGAGCTCACACT</t>
  </si>
  <si>
    <t>Y173834</t>
  </si>
  <si>
    <t>O2b1a1a1</t>
  </si>
  <si>
    <t>TCCCTCATCCCCAAGGCTAT</t>
  </si>
  <si>
    <t>TCTGAGGGAAGGGAAAGTGGA</t>
  </si>
  <si>
    <t>Y173835</t>
  </si>
  <si>
    <t>O2b1a1a</t>
  </si>
  <si>
    <t>TCTTTCTTCAAATACATCTCCTTACA</t>
  </si>
  <si>
    <t>TGGGCTCCTGGATATCCTGT</t>
  </si>
  <si>
    <t>Y177166</t>
  </si>
  <si>
    <t>ATGTGCATACATTGTCTTTGTTTTCC</t>
  </si>
  <si>
    <t>AATAAGCTTTCACATTTGGAAATGAC</t>
  </si>
  <si>
    <t>Y17728</t>
  </si>
  <si>
    <t>O2a2b1a1a1a1a1</t>
  </si>
  <si>
    <t>CTGGATCTTGTCTTTTTACCCAGC</t>
  </si>
  <si>
    <t>AAAACACACTGAAGTACACAGACA</t>
  </si>
  <si>
    <t>Y182928</t>
  </si>
  <si>
    <t>O1b1a1a1a1b1b1a1</t>
  </si>
  <si>
    <t>ACCTCATTAAGAAACAAAACAGGAGA</t>
  </si>
  <si>
    <t>CTTGCTGCTTTTTATTTGTCGGT</t>
  </si>
  <si>
    <t>Y20949</t>
  </si>
  <si>
    <t>O2a1b1a1a1a1a1b1a</t>
  </si>
  <si>
    <t>AATTCTCATGTAAGTCTATTGCTTCA</t>
  </si>
  <si>
    <t>TGCTAGCTCAACATGGTGTCT</t>
  </si>
  <si>
    <t>Y21364</t>
  </si>
  <si>
    <t>O2a2b1a1a1a1a1a1a</t>
  </si>
  <si>
    <t>TCCACCTCTGGAGTCTCAGG</t>
  </si>
  <si>
    <t>CTGGCAGTCTCTGTGGTTGG</t>
  </si>
  <si>
    <t>Y23737</t>
  </si>
  <si>
    <t>TGTGACTGGCTTCTTCCACA</t>
  </si>
  <si>
    <t>GGCTGATTGTTTGGGAAGGG</t>
  </si>
  <si>
    <t>Y23789</t>
  </si>
  <si>
    <t>N1b1b</t>
  </si>
  <si>
    <t>CAGTAGGCAGCTCATGGTGA</t>
  </si>
  <si>
    <t>TCCTGGGCCCTCTGTCTAC</t>
  </si>
  <si>
    <t>Y23809</t>
  </si>
  <si>
    <t>O2a1b1a1a1a1g1a</t>
  </si>
  <si>
    <t>ACTTCTGTGATCTGGGCCTAG</t>
  </si>
  <si>
    <t>TGGATCTTGCCCACTGTTGA</t>
  </si>
  <si>
    <t>Y24191</t>
  </si>
  <si>
    <t>CTCTTGGCAGCCCAGGATAG</t>
  </si>
  <si>
    <t>TGAAAAGTGTTATACAACTTGCACAGA</t>
  </si>
  <si>
    <t>Y24192</t>
  </si>
  <si>
    <t>CTGGCTTCAGCTCATATGCAC</t>
  </si>
  <si>
    <t>ATCTGTTGCCTGCTATGACA</t>
  </si>
  <si>
    <t>Y24194</t>
  </si>
  <si>
    <t>TGGAATGGAATGGACTCGAATTT</t>
  </si>
  <si>
    <t>TTCGAGTCCTTACCATTCCGG</t>
  </si>
  <si>
    <t>Y26387</t>
  </si>
  <si>
    <t>O2a1b1a1a1a1e1a1</t>
  </si>
  <si>
    <t>CCACTACTTAGGTGGGCCTT</t>
  </si>
  <si>
    <t>TGACATGCTTTCTCCCCTCTG</t>
  </si>
  <si>
    <t>Y27277</t>
  </si>
  <si>
    <t>F2</t>
  </si>
  <si>
    <t>TGTGGGTGCTGTTGACACTT</t>
  </si>
  <si>
    <t>CTTGAGCATGTACTGTCTTTGACT</t>
  </si>
  <si>
    <t>Y27836</t>
  </si>
  <si>
    <t>M1</t>
  </si>
  <si>
    <t>ATTGGAGTTCAGTGATGGACGG</t>
  </si>
  <si>
    <t>CCTGTAATCCCAGCACATTTTGA</t>
  </si>
  <si>
    <t>Y29828</t>
  </si>
  <si>
    <t>O2a2b1a2a1a4</t>
  </si>
  <si>
    <t>TTGCCTCCTTTGGATAGGCT</t>
  </si>
  <si>
    <t>AAGGTGTTTGGGGCACAGC</t>
  </si>
  <si>
    <t>Y29837</t>
  </si>
  <si>
    <t>O2a1b1a1a1a1h1</t>
  </si>
  <si>
    <t>TTTGGTGCAGCGAATCTTTCC</t>
  </si>
  <si>
    <t>TTCCAATTGCCTCTTCCTTGC</t>
  </si>
  <si>
    <t>Y30499</t>
  </si>
  <si>
    <t>ACCAAACATCCTCCTCTGGC</t>
  </si>
  <si>
    <t>AGCCACTCCTTTTACTTGGGT</t>
  </si>
  <si>
    <t>Y31266</t>
  </si>
  <si>
    <t>O1a1a1a1a1a1c</t>
  </si>
  <si>
    <t>ACTCTGTATCCCCCAATCCA</t>
  </si>
  <si>
    <t>ATTTGGGTTAGGGATTGGGATGT</t>
  </si>
  <si>
    <t>Y37069</t>
  </si>
  <si>
    <t>C2b1a1b2</t>
  </si>
  <si>
    <t>AATCTCACAGAAATAGCCAACA</t>
  </si>
  <si>
    <t>AGCTGTGCTAATTTACATTGCCA</t>
  </si>
  <si>
    <t>Y521</t>
  </si>
  <si>
    <t>Q1a1a1a1</t>
  </si>
  <si>
    <t>CCTGGGAGACAAAGCTGAGA</t>
  </si>
  <si>
    <t>GACAAATACCTACTTTCTAAAACTGT</t>
  </si>
  <si>
    <t>Y542</t>
  </si>
  <si>
    <t>Q1a1a1a</t>
  </si>
  <si>
    <t>AGAGTGTGTGCATCCAGGAA</t>
  </si>
  <si>
    <t>ACACCACTAGCCAGACTAATAAACA</t>
  </si>
  <si>
    <t>Y555</t>
  </si>
  <si>
    <t>CTCACTGCAGTCTCCTCCAG</t>
  </si>
  <si>
    <t>CCCTAGATCATCAGCCAGGC</t>
  </si>
  <si>
    <t>Y558</t>
  </si>
  <si>
    <t>CGTAGGCGTTTGACAGCAGT</t>
  </si>
  <si>
    <t>ACATGTTTCTTTTCTCTTGCCCC</t>
  </si>
  <si>
    <t>Y560</t>
  </si>
  <si>
    <t>TCTTGCCTTCTGTTTAGCTCT</t>
  </si>
  <si>
    <t>AGCTCAGAGATAAATTGGTACCAAGA</t>
  </si>
  <si>
    <t>Y565</t>
  </si>
  <si>
    <t>TCCCTTGGTAGCTGTATTTCT</t>
  </si>
  <si>
    <t>AACTCCACTGTCTCAGGCAA</t>
  </si>
  <si>
    <t>Y62194</t>
  </si>
  <si>
    <t>D1a1a1a1a1b</t>
  </si>
  <si>
    <t>AGCAGGAATGTGGCTGTCTG</t>
  </si>
  <si>
    <t>AGCATGTCATTGAAATGTGCT</t>
  </si>
  <si>
    <t>Y62517</t>
  </si>
  <si>
    <t>D1a1a1a1a1b2</t>
  </si>
  <si>
    <t>ATGCCCCATGTTTAAAGGTAGGT</t>
  </si>
  <si>
    <t>TGGGCCTTCCAGTACTCTGT</t>
  </si>
  <si>
    <t>Y7112</t>
  </si>
  <si>
    <t>O2a2b1a2a1a1b1b2b</t>
  </si>
  <si>
    <t>AGGGTTCCCTATGTCTGGCT</t>
  </si>
  <si>
    <t>AGAAGTGTGAGAACAGGAGGT</t>
  </si>
  <si>
    <t>YP1102</t>
  </si>
  <si>
    <t>Q1b1a3b</t>
  </si>
  <si>
    <t>CATGAGGGTCGTTCTCTGTGA</t>
  </si>
  <si>
    <t>CCTGGCAAAAACCCTATTTGAGG</t>
  </si>
  <si>
    <t>YP1470</t>
  </si>
  <si>
    <t>Q1a1b</t>
  </si>
  <si>
    <t>GGATCATGAAGACCCCTGCC</t>
  </si>
  <si>
    <t>AGGGAAACAGTGAGTGCTCC</t>
  </si>
  <si>
    <t>YP1695</t>
  </si>
  <si>
    <t>Q1b1a3a1a</t>
  </si>
  <si>
    <t>AGGGCCAATTGTATCCATTTGT</t>
  </si>
  <si>
    <t>GCCTGGAATGTGCACTTTGA</t>
  </si>
  <si>
    <t>YP3842</t>
  </si>
  <si>
    <t>A1</t>
  </si>
  <si>
    <t>CTGAGACAATCGGGCCCTTT</t>
  </si>
  <si>
    <t>GAAGGTTGCAGGGAGAAGCA</t>
  </si>
  <si>
    <t>YP4547</t>
  </si>
  <si>
    <t>AGACGGAAGATCAGATGCGT</t>
  </si>
  <si>
    <t>AAGCACCATCTTTCATATTCGA</t>
  </si>
  <si>
    <t>YP779</t>
  </si>
  <si>
    <t>Q1b1a3a</t>
  </si>
  <si>
    <t>ACCAGCCTAGAGAACATGGA</t>
  </si>
  <si>
    <t>GTCTTGCTCAACCATACAGGC</t>
  </si>
  <si>
    <t>Z1300</t>
  </si>
  <si>
    <t>C2b1a</t>
  </si>
  <si>
    <t>TGTAAGAACAGACAAGGCAAAAGA</t>
  </si>
  <si>
    <t>TGCAAAGTCCAGCACCTAGG</t>
  </si>
  <si>
    <t>Z1500</t>
  </si>
  <si>
    <t>D1a2a1b2b1a</t>
  </si>
  <si>
    <t>TGCCATTCTGGGTTGCAGTT</t>
  </si>
  <si>
    <t>AAGCTTTCAATTCCTGCGGC</t>
  </si>
  <si>
    <t>Z2124</t>
  </si>
  <si>
    <t>R1a1a1b2a2</t>
  </si>
  <si>
    <t>GCCAGGGTGGGTTACAAAGA</t>
  </si>
  <si>
    <t>GTTTGTGCATTTCAAGAAAAGTCTCC</t>
  </si>
  <si>
    <t>Z23266</t>
  </si>
  <si>
    <t>O1a1a2a1a</t>
  </si>
  <si>
    <t>AGCTGCAGACACTCAACAGT</t>
  </si>
  <si>
    <t>GCCCCAAGCAAGTCCAAAAT</t>
  </si>
  <si>
    <t>Z23271</t>
  </si>
  <si>
    <t>O1a1a2a1a3</t>
  </si>
  <si>
    <t>CCTCCTTGCACTTTCCTGGT</t>
  </si>
  <si>
    <t>GTAGTTCGCCTTGACAAGCT</t>
  </si>
  <si>
    <t>Z23339</t>
  </si>
  <si>
    <t>O1a1a2a1a3a1</t>
  </si>
  <si>
    <t>GGATAGAGCTGCTGGCCATT</t>
  </si>
  <si>
    <t>CAAAAGGGGGAGGCAGGTTT</t>
  </si>
  <si>
    <t>Z23404</t>
  </si>
  <si>
    <t>O1a1a1b1b</t>
  </si>
  <si>
    <t>CGATTATTCTCTATAAAGCTGTTACACT</t>
  </si>
  <si>
    <t>TGAGTACGATGGAGCTTTGCA</t>
  </si>
  <si>
    <t>Z23420</t>
  </si>
  <si>
    <t>O1a1a1b</t>
  </si>
  <si>
    <t>ATTCTGCCAGGTCTGTCAGA</t>
  </si>
  <si>
    <t>GGTGTGTATCTCCGTCCTGG</t>
  </si>
  <si>
    <t>Z23481</t>
  </si>
  <si>
    <t>O1a1a1a1a1a1a</t>
  </si>
  <si>
    <t>ATTGCTTGAAACTGGGAGGT</t>
  </si>
  <si>
    <t>CCATAGCCTCCAATAAATCG</t>
  </si>
  <si>
    <t>Z23482</t>
  </si>
  <si>
    <t>O1a1a1a1a1a1a5</t>
  </si>
  <si>
    <t>GCCTGTTTATGACCACACAACA</t>
  </si>
  <si>
    <t>GTAGCAGAACTGGCAACCCA</t>
  </si>
  <si>
    <t>Z23680</t>
  </si>
  <si>
    <t>O1b1a1a1b1a2</t>
  </si>
  <si>
    <t>TGGGCATGGGGGATTTCAAT</t>
  </si>
  <si>
    <t>GGACTGCTGGTCACTCTCTG</t>
  </si>
  <si>
    <t>Z23810</t>
  </si>
  <si>
    <t>O1b1a1a1a1b1</t>
  </si>
  <si>
    <t>GCCTGATCTGCAATCTTCGC</t>
  </si>
  <si>
    <t>GCCGGGTATGGTGGTTCATG</t>
  </si>
  <si>
    <t>Z24048</t>
  </si>
  <si>
    <t>O1b1a1a1a1a1b1</t>
  </si>
  <si>
    <t>CCAGAGTGGCAAGCTGGATAG</t>
  </si>
  <si>
    <t>TATGCTTACCATGTTTACCTTCATCC</t>
  </si>
  <si>
    <t>Z24050</t>
  </si>
  <si>
    <t>O1b1a1a1a1a1b1a</t>
  </si>
  <si>
    <t>CCCAACCTCAGGTACAGCAG</t>
  </si>
  <si>
    <t>CCCAAGGGCTCTTTAGTAAGCA</t>
  </si>
  <si>
    <t>Z24083</t>
  </si>
  <si>
    <t>O1b1a1a1a1a1a1</t>
  </si>
  <si>
    <t>TGGGTTGGTTCCAAGTCTTTGT</t>
  </si>
  <si>
    <t>TGGGACTCTAAACTAGCTCAACC</t>
  </si>
  <si>
    <t>Z24089</t>
  </si>
  <si>
    <t>O1b1a1a1a1a1a1a</t>
  </si>
  <si>
    <t>CGGTTCTTGCAGCTGGAGT</t>
  </si>
  <si>
    <t>GCCCTTTTATTCAGGCGCTG</t>
  </si>
  <si>
    <t>Z2463</t>
  </si>
  <si>
    <t>R1a1a1a</t>
  </si>
  <si>
    <t>CCAAAGGGTTTGAGAGAGGAGG</t>
  </si>
  <si>
    <t>GGAAGTGAGTCTGTCATAGGCA</t>
  </si>
  <si>
    <t>Z25399</t>
  </si>
  <si>
    <t>O2a2a1a2a1a1a2</t>
  </si>
  <si>
    <t>TGTATCATACAAAGGGAGAACCCA</t>
  </si>
  <si>
    <t>GCACTGATTCGTGCTCAACT</t>
  </si>
  <si>
    <t>Z25444</t>
  </si>
  <si>
    <t>O2a2a1a2a1a1a</t>
  </si>
  <si>
    <t>ATTTTCTCCCATTCTGTAGGTTGTG</t>
  </si>
  <si>
    <t>GAACATAGGAATGGGCAAGGACT</t>
  </si>
  <si>
    <t>Z25853</t>
  </si>
  <si>
    <t>O2a2b1a1a1a3a</t>
  </si>
  <si>
    <t>CTACCAATGACTTTCTTCGCA</t>
  </si>
  <si>
    <t>GGCATAATTTTGAGGGCTCTA</t>
  </si>
  <si>
    <t>Z25902</t>
  </si>
  <si>
    <t>O2a2b1a1a1a3a1a1a</t>
  </si>
  <si>
    <t>CTATCACAAGGACAAAAACCAGACA</t>
  </si>
  <si>
    <t>TGTTCCATGTTGTTTGGCTGT</t>
  </si>
  <si>
    <t>Z25907</t>
  </si>
  <si>
    <t>O2a2b1a1a1a1a1c</t>
  </si>
  <si>
    <t>AGTATCAACCTCAGGGCCCA</t>
  </si>
  <si>
    <t>CGTTGTAGGGGTGAGGCTTT</t>
  </si>
  <si>
    <t>Z25928</t>
  </si>
  <si>
    <t>O2a2b1a1a1a4a2</t>
  </si>
  <si>
    <t>GGCTTTTCTTCCCGTCCTCA</t>
  </si>
  <si>
    <t>TGTCCAGGTCTTGATTAGGAGC</t>
  </si>
  <si>
    <t>Z25930</t>
  </si>
  <si>
    <t>O2a2b1a1a1a4a2a</t>
  </si>
  <si>
    <t>AGCTAACCATCCATTGTCACCA</t>
  </si>
  <si>
    <t>TGGGGTTCAGTGTCTTGGAG</t>
  </si>
  <si>
    <t>Z26012</t>
  </si>
  <si>
    <t>O2a2b1a1a1a4a2a1b</t>
  </si>
  <si>
    <t>ACTTGCCTTAAATCTTACAGGGA</t>
  </si>
  <si>
    <t>GAATTACCCCAAGCTGCCAG</t>
  </si>
  <si>
    <t>Z26031</t>
  </si>
  <si>
    <t>O2a2b1a1a1a4a2a1a1</t>
  </si>
  <si>
    <t>GACAGGTGCACATAGGCACA</t>
  </si>
  <si>
    <t>AGAGGACCGTTCATTCCAATCA</t>
  </si>
  <si>
    <t>Z2654</t>
  </si>
  <si>
    <t>I2</t>
  </si>
  <si>
    <t>AGGCAGCTTTGTGAGGCC</t>
  </si>
  <si>
    <t>GGGCACAACTGACCAGAATT</t>
  </si>
  <si>
    <t>Z27269</t>
  </si>
  <si>
    <t>D1a1a1a</t>
  </si>
  <si>
    <t>TGAGGCTATGTCATGGGTGTG</t>
  </si>
  <si>
    <t>AATTGCAATGGGTGAGGGGT</t>
  </si>
  <si>
    <t>Z2850</t>
  </si>
  <si>
    <t>I1</t>
  </si>
  <si>
    <t>TTCACAGGTGAATTCTACCAGCT</t>
  </si>
  <si>
    <t>GATGCTGGCCTGACATCTGT</t>
  </si>
  <si>
    <t>Z33355</t>
  </si>
  <si>
    <t>S</t>
  </si>
  <si>
    <t>TTACTTGGTGCTGATACCTCCA</t>
  </si>
  <si>
    <t>TGTCTCGGGAGAAAGACATGAC</t>
  </si>
  <si>
    <t>Z39485</t>
  </si>
  <si>
    <t>O1b1a1a1b1b</t>
  </si>
  <si>
    <t>CATCAAAAAGTGGGCAAATGGTAT</t>
  </si>
  <si>
    <t>CTGATGTAAGATGATATCTCACTGTTG</t>
  </si>
  <si>
    <t>Z39663</t>
  </si>
  <si>
    <t>O2a2b1a1a1c1a1a1</t>
  </si>
  <si>
    <t>GCTTTTTCTGACTCTTGCCCA</t>
  </si>
  <si>
    <t>GCATGGTAGTCATTGCAGAGG</t>
  </si>
  <si>
    <t>Z39704</t>
  </si>
  <si>
    <t>O2a2b1a1a1a4a2a3</t>
  </si>
  <si>
    <t>GAAAGGTGAAGGGGGTCCTG</t>
  </si>
  <si>
    <t>AAATCGGGAGTTTGCCAGGT</t>
  </si>
  <si>
    <t>Z40608</t>
  </si>
  <si>
    <t>D1a1a1b3</t>
  </si>
  <si>
    <t>TGGTGGATGCACGGTTTCTT</t>
  </si>
  <si>
    <t>TCTCAAAACAGCCGGTCACG</t>
  </si>
  <si>
    <t>Z41068</t>
  </si>
  <si>
    <t>D1a1a1b2</t>
  </si>
  <si>
    <t>TGGATTCTACCGATTTTATCCCCA</t>
  </si>
  <si>
    <t>TTGCCACAATCACAAGCAAGA</t>
  </si>
  <si>
    <t>Z41207</t>
  </si>
  <si>
    <t>D1a1a1b1</t>
  </si>
  <si>
    <t>GGGCACTGGTCATCATTCCA</t>
  </si>
  <si>
    <t>TTTGGGGTCATTTGCCCTGT</t>
  </si>
  <si>
    <t>Z44069</t>
  </si>
  <si>
    <t>O2a2b1a1a1d1</t>
  </si>
  <si>
    <t>CTAATGGTATCACATGAGATAATGGC</t>
  </si>
  <si>
    <t>CAGTGCTCAATTCATCATCATTC</t>
  </si>
  <si>
    <t>Z44072</t>
  </si>
  <si>
    <t>O2a2b1a1a1d2a</t>
  </si>
  <si>
    <t>CACGTGTTGGCTATGCTGAA</t>
  </si>
  <si>
    <t>CCACAAATAGACTTGCTTTGACC</t>
  </si>
  <si>
    <t>Z44073</t>
  </si>
  <si>
    <t>O2a2b1a1a1d2</t>
  </si>
  <si>
    <t>ACAGAAGAGAACTGGAGAAACTGT</t>
  </si>
  <si>
    <t>GCTGTTGGGCCTCTCAGTAA</t>
  </si>
  <si>
    <t>Z44091</t>
  </si>
  <si>
    <t>O2a2b1a1a1e</t>
  </si>
  <si>
    <t>CCAAACTGCTCTGACCACCT</t>
  </si>
  <si>
    <t>CGACGGAAGACCAAGAAGGG</t>
  </si>
  <si>
    <t>Z93</t>
  </si>
  <si>
    <t>R1a1a1b2</t>
  </si>
  <si>
    <t>GGGAGAACAATGAGAAAGGGC</t>
  </si>
  <si>
    <t>GGGCAGATCATGGTCTCAGA</t>
  </si>
  <si>
    <t>Z94</t>
  </si>
  <si>
    <t>R1a1a1b2a</t>
  </si>
  <si>
    <t>TCCTCACACAAGCTCACCAC</t>
  </si>
  <si>
    <t>TTTCTGACCTCAGTAAATAACGCA</t>
  </si>
  <si>
    <t>Z9713</t>
  </si>
  <si>
    <t>A0</t>
  </si>
  <si>
    <t>CCTCAGCTTGCAGGGAGATG</t>
  </si>
  <si>
    <t>ACCATTGTGGAAGTCAATGTGG</t>
  </si>
  <si>
    <t>YP3931</t>
  </si>
  <si>
    <t>O1b1a1a1b1a1</t>
  </si>
  <si>
    <t>TCTGTTCACATGTATTTTCTCCA</t>
  </si>
  <si>
    <t>GCTGGCTATGTCCCAATAAGT</t>
  </si>
  <si>
    <t>PF5914</t>
  </si>
  <si>
    <t>P1</t>
  </si>
  <si>
    <t>TTCATTTTACATCTTGTGAGACAGTCA</t>
  </si>
  <si>
    <t>AGTTTGGAAGAAAGGCCGGT</t>
  </si>
  <si>
    <t>BY56049</t>
  </si>
  <si>
    <t>O2b1b</t>
  </si>
  <si>
    <t>CTGGTTGGTTGGCTGGTTTT</t>
  </si>
  <si>
    <t>CAGAGCACAAAAAGGCAGGT</t>
  </si>
  <si>
    <t>CTS97</t>
  </si>
  <si>
    <t>Q1</t>
  </si>
  <si>
    <t>F789</t>
  </si>
  <si>
    <t>O1b1a1a1b</t>
  </si>
  <si>
    <t>CTCACAGTTCCACCTGGCTG</t>
  </si>
  <si>
    <t>CAGTGGAGCAATAGGCCAGC</t>
  </si>
  <si>
    <t>F790</t>
  </si>
  <si>
    <t>Q1a1</t>
  </si>
  <si>
    <t>A9462</t>
  </si>
  <si>
    <t>O2a2b1a1a1a4a2a2</t>
  </si>
  <si>
    <t>CAGTGGGTAAGCAGGCCTAA</t>
  </si>
  <si>
    <t>TTCACCAAGGCTTTGAATGGA</t>
  </si>
  <si>
    <t>CTS335</t>
  </si>
  <si>
    <t>O2a2b1a2a1a1b1b2b2a</t>
  </si>
  <si>
    <t>F869</t>
  </si>
  <si>
    <t>O2a2b1a1a1b1a</t>
  </si>
  <si>
    <t>GCAGGCATTTGGAGAGAAGC</t>
  </si>
  <si>
    <t>CCACCAAACTTCCAGAGCCT</t>
  </si>
  <si>
    <t>AM01856</t>
  </si>
  <si>
    <t>O2a2b2a</t>
  </si>
  <si>
    <t>PF3494</t>
  </si>
  <si>
    <t>HIJK</t>
  </si>
  <si>
    <t>ACATTGATTACTGTCCTCTGGGT</t>
  </si>
  <si>
    <t>ATGGGCAAAGAGAAAGAAACCA</t>
  </si>
  <si>
    <t>F930</t>
  </si>
  <si>
    <t>O2a1b1a1a1a1d</t>
  </si>
  <si>
    <t>A14907</t>
  </si>
  <si>
    <t>C2b1a1b</t>
  </si>
  <si>
    <t>AGGACTGGTAAGCGCAACTT</t>
  </si>
  <si>
    <t>TCAGAGAGTTGATTGGCTGAACC</t>
  </si>
  <si>
    <t>F310</t>
  </si>
  <si>
    <t>O2a2b1a1a1a2a1a</t>
  </si>
  <si>
    <t>Y551</t>
  </si>
  <si>
    <t>TTGGCATTCCACCAATAGCT</t>
  </si>
  <si>
    <t>TCACCTGCATTTGTAATCAAGGG</t>
  </si>
  <si>
    <t>ACT6538</t>
  </si>
  <si>
    <t>O1a1a1a1a1a1a13a</t>
  </si>
  <si>
    <t>Z39707</t>
  </si>
  <si>
    <t>O2a2b1a1a1a4a2a3a1</t>
  </si>
  <si>
    <t>AGAGATACCTGCACTCCAGTCT</t>
  </si>
  <si>
    <t>TGGCTTATTTCAATTAACATAATGACCC</t>
  </si>
  <si>
    <t>BY134798</t>
  </si>
  <si>
    <t>D1a1a1a1a1a</t>
  </si>
  <si>
    <t>Z12255</t>
  </si>
  <si>
    <t>C2b1a2a</t>
  </si>
  <si>
    <t>CCTGAAGGCACAGATCGCTC</t>
  </si>
  <si>
    <t>GCCATAAACTGGGCCCAAAA</t>
  </si>
  <si>
    <t>CTS10944</t>
  </si>
  <si>
    <t>O2a2a1a2a</t>
  </si>
  <si>
    <t>F26580</t>
  </si>
  <si>
    <t>O1b1a1a1b1b1</t>
  </si>
  <si>
    <t>TGAACACAGCTAGTTTCCCT</t>
  </si>
  <si>
    <t>AGCAGGTGTGTGTATGTCTTAGG</t>
  </si>
  <si>
    <t>F13864</t>
  </si>
  <si>
    <t>C2b1a2a2b1a1</t>
  </si>
  <si>
    <t>F1411</t>
  </si>
  <si>
    <t>O2a2a1a2a1a1a2a1a</t>
  </si>
  <si>
    <t>TACGGTGGAAGAAGCCGC</t>
  </si>
  <si>
    <t>GCCACATAACTTGAGCTACCAC</t>
  </si>
  <si>
    <t>M1811</t>
  </si>
  <si>
    <t>YP4865</t>
  </si>
  <si>
    <t>O2a2b1a1a1d</t>
  </si>
  <si>
    <t>TGGATTGCCTCTGATGTGTATCA</t>
  </si>
  <si>
    <t>GCAGGGGACTTCAGGTCAGA</t>
  </si>
  <si>
    <t>F4380</t>
  </si>
  <si>
    <t>O1b1a1b1a1</t>
  </si>
  <si>
    <t>F1628</t>
  </si>
  <si>
    <t>O1b1a2b1a</t>
  </si>
  <si>
    <t>AACTCTGACATGGTAAGGGCA</t>
  </si>
  <si>
    <t>TCCTGTGTTTGCTAGAAAATTCCC</t>
  </si>
  <si>
    <t>F17997</t>
  </si>
  <si>
    <t>C1b1a1a</t>
  </si>
  <si>
    <t>F1773</t>
  </si>
  <si>
    <t>ACTCTCCCCTGTGTTGGACA</t>
  </si>
  <si>
    <t>AGGAAGTGTGTCCTTCAAAGAAGA</t>
  </si>
  <si>
    <t>Y91142</t>
  </si>
  <si>
    <t>F2613</t>
  </si>
  <si>
    <t>C2b1</t>
  </si>
  <si>
    <t>ATCCCAGGCATCAACCTCTG</t>
  </si>
  <si>
    <t>CCTGGAGAGAGCAAGGATTGT</t>
  </si>
  <si>
    <t>L11</t>
  </si>
  <si>
    <t>R1b1a1b1a1a</t>
  </si>
  <si>
    <t>F2640</t>
  </si>
  <si>
    <t>O2a1a1a1b</t>
  </si>
  <si>
    <t>TGGAGAAAAGGCAATCTGTAACA</t>
  </si>
  <si>
    <t>GAACTGAGAGGTTGCATTTCACA</t>
  </si>
  <si>
    <t>F450</t>
  </si>
  <si>
    <t>O2a2b1a</t>
  </si>
  <si>
    <t>F3386</t>
  </si>
  <si>
    <t>O2a2b1a2a1a3</t>
  </si>
  <si>
    <t>AACCACATATTTCTGACCGGCT</t>
  </si>
  <si>
    <t>ATGACTAAAGTGAAACCAGGTGT</t>
  </si>
  <si>
    <t>F3387</t>
  </si>
  <si>
    <t>O2a2b1a2a1a1a2a1a1a1a</t>
  </si>
  <si>
    <t>F3777</t>
  </si>
  <si>
    <t>C2b1a2a1</t>
  </si>
  <si>
    <t>AGCCAATGTATACACAAATATTTCATGG</t>
  </si>
  <si>
    <t>CTAGTTGAGTGGCTGATGTGAG</t>
  </si>
  <si>
    <t>PH2141</t>
  </si>
  <si>
    <t>O2a2a1a1b2b1</t>
  </si>
  <si>
    <t>F560</t>
  </si>
  <si>
    <t>O1a1a1</t>
  </si>
  <si>
    <t>AGACCAATCTGAGGTTCACAGG</t>
  </si>
  <si>
    <t>CCCAGCAACTCTCTGCATCA</t>
  </si>
  <si>
    <t>Y56178</t>
  </si>
  <si>
    <t>F746</t>
  </si>
  <si>
    <t>AGGGTTTTCATGCTAGACAAGAG</t>
  </si>
  <si>
    <t>TGCCTTCCAACAAACCAAATTAATG</t>
  </si>
  <si>
    <t>M356</t>
  </si>
  <si>
    <t>M120</t>
  </si>
  <si>
    <t>Q1a1a</t>
  </si>
  <si>
    <t>GCTAATGATCCGTTTTTTGATGTGG</t>
  </si>
  <si>
    <t>GAACAAAAAGATACTACAGTAGTGAACTG</t>
  </si>
  <si>
    <t>M91</t>
  </si>
  <si>
    <t>INS</t>
  </si>
  <si>
    <t>BT</t>
  </si>
  <si>
    <t>M201</t>
  </si>
  <si>
    <t>TGTGTGTTTGTGTGTGTATGCA</t>
  </si>
  <si>
    <t>TCCAGCATCCTATCAGCTTCA</t>
  </si>
  <si>
    <t>M378</t>
  </si>
  <si>
    <t>Q2a1</t>
  </si>
  <si>
    <t>M268</t>
  </si>
  <si>
    <t>O1b</t>
  </si>
  <si>
    <t>GATCATGCCTAGCCTCATTCCT</t>
  </si>
  <si>
    <t>GTGCTGGGATTACACGCGT</t>
  </si>
  <si>
    <t>M269</t>
  </si>
  <si>
    <t>R1b1a1b</t>
  </si>
  <si>
    <t>M427</t>
  </si>
  <si>
    <t>TTGAGACCATGTTGGCCAAC</t>
  </si>
  <si>
    <t>TGGAGTCTCTGACTGTCACCA</t>
  </si>
  <si>
    <t>M428</t>
  </si>
  <si>
    <t>M930</t>
  </si>
  <si>
    <t>Q1b1a1</t>
  </si>
  <si>
    <t>ACACTCTCACCTGCAGTATAA</t>
  </si>
  <si>
    <t>ACGTTCTCCTCAAAAGCGGA</t>
  </si>
  <si>
    <t>M931</t>
  </si>
  <si>
    <t>N7</t>
  </si>
  <si>
    <t>O2a2b2a1</t>
  </si>
  <si>
    <t>GCTCTAGGCTCAAGTGCTGC</t>
  </si>
  <si>
    <t>GATTGGGGAAGTGTGAGGGG</t>
  </si>
  <si>
    <t>Y137559</t>
  </si>
  <si>
    <t>O2a2b1a1a1e2a1</t>
  </si>
  <si>
    <t>YSC0001299</t>
  </si>
  <si>
    <t>GGGATTTTGCCAGGATAGCC</t>
  </si>
  <si>
    <t>CTCTTGAGGGGTAAACGGGG</t>
  </si>
  <si>
    <t>SK1038</t>
  </si>
  <si>
    <t>SK1072</t>
  </si>
  <si>
    <t>C2a1a3a6</t>
  </si>
  <si>
    <t>AACACCACTGAGTACAGCCA</t>
  </si>
  <si>
    <t>AGTATAATTTAGTGAGAATGACCTGC</t>
  </si>
  <si>
    <t>SK1783</t>
  </si>
  <si>
    <t>O2a2b2a2a2</t>
  </si>
  <si>
    <t>Z19682</t>
  </si>
  <si>
    <t>N1b</t>
  </si>
  <si>
    <t>GAACTGATTGAAATCGAACCAA</t>
  </si>
  <si>
    <t>CGTTTCCATTCCATTCGAGTC</t>
  </si>
  <si>
    <t>Z26030</t>
  </si>
  <si>
    <t>O2a2b1a1a1a4a2a1a</t>
  </si>
  <si>
    <t>Z26108</t>
  </si>
  <si>
    <t>O2a2b1a2a1a1a2a1a1a</t>
  </si>
  <si>
    <t>ATGGGGTGAGCCTGCAGAAG</t>
  </si>
  <si>
    <t>CTGTTTGCCTTCCAGTGGGA</t>
  </si>
  <si>
    <t>Z261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2" fillId="2" borderId="1" xfId="1" applyFont="1" applyFill="1" applyBorder="1" applyAlignment="1">
      <alignment horizontal="left" vertical="center"/>
    </xf>
    <xf numFmtId="0" fontId="3" fillId="2" borderId="1" xfId="1" applyFont="1" applyFill="1" applyBorder="1" applyAlignment="1">
      <alignment horizontal="left" vertical="center"/>
    </xf>
    <xf numFmtId="0" fontId="3" fillId="2" borderId="1" xfId="1" applyFont="1" applyFill="1" applyBorder="1" applyAlignment="1">
      <alignment horizontal="center" vertical="center"/>
    </xf>
    <xf numFmtId="0" fontId="1" fillId="0" borderId="0" xfId="1"/>
    <xf numFmtId="0" fontId="5" fillId="2" borderId="1" xfId="1" applyFont="1" applyFill="1" applyBorder="1" applyAlignment="1">
      <alignment horizontal="center" vertical="center"/>
    </xf>
    <xf numFmtId="0" fontId="3" fillId="2" borderId="1" xfId="1" applyFont="1" applyFill="1" applyBorder="1" applyAlignment="1">
      <alignment horizontal="center" vertical="center"/>
    </xf>
    <xf numFmtId="0" fontId="3" fillId="2" borderId="0" xfId="1" applyFont="1" applyFill="1" applyAlignment="1">
      <alignment horizontal="center"/>
    </xf>
    <xf numFmtId="0" fontId="5" fillId="2" borderId="0" xfId="1" applyFont="1" applyFill="1" applyAlignment="1">
      <alignment horizontal="center" vertical="center"/>
    </xf>
    <xf numFmtId="0" fontId="3" fillId="2" borderId="0" xfId="1" applyFont="1" applyFill="1" applyAlignment="1">
      <alignment horizontal="left" vertical="center"/>
    </xf>
    <xf numFmtId="0" fontId="3" fillId="2" borderId="0" xfId="1" applyFont="1" applyFill="1" applyAlignment="1">
      <alignment horizontal="center" vertical="center"/>
    </xf>
    <xf numFmtId="0" fontId="3" fillId="0" borderId="0" xfId="1" applyFont="1" applyAlignment="1">
      <alignment horizontal="left"/>
    </xf>
    <xf numFmtId="0" fontId="5" fillId="2" borderId="0" xfId="1" applyFont="1" applyFill="1" applyAlignment="1">
      <alignment horizontal="center"/>
    </xf>
    <xf numFmtId="0" fontId="5" fillId="2" borderId="0" xfId="1" applyFont="1" applyFill="1" applyAlignment="1">
      <alignment horizontal="center" vertical="top"/>
    </xf>
    <xf numFmtId="0" fontId="3" fillId="2" borderId="0" xfId="1" applyFont="1" applyFill="1" applyAlignment="1">
      <alignment horizontal="left" vertical="center"/>
    </xf>
    <xf numFmtId="0" fontId="3" fillId="2" borderId="0" xfId="1" applyFont="1" applyFill="1" applyAlignment="1">
      <alignment horizontal="center" vertical="center"/>
    </xf>
    <xf numFmtId="0" fontId="3" fillId="2" borderId="1" xfId="1" applyFont="1" applyFill="1" applyBorder="1" applyAlignment="1">
      <alignment horizontal="center"/>
    </xf>
    <xf numFmtId="0" fontId="5" fillId="2" borderId="1" xfId="1" applyFont="1" applyFill="1" applyBorder="1" applyAlignment="1">
      <alignment horizontal="center"/>
    </xf>
    <xf numFmtId="0" fontId="3" fillId="0" borderId="0" xfId="1" applyFont="1" applyAlignment="1">
      <alignment horizontal="center"/>
    </xf>
    <xf numFmtId="0" fontId="5" fillId="0" borderId="0" xfId="1" applyFont="1" applyAlignment="1">
      <alignment horizontal="center"/>
    </xf>
    <xf numFmtId="0" fontId="3" fillId="0" borderId="0" xfId="1" applyFont="1"/>
  </cellXfs>
  <cellStyles count="2">
    <cellStyle name="常规" xfId="0" builtinId="0"/>
    <cellStyle name="常规 2" xfId="1" xr:uid="{2478F952-C679-4904-8A04-A8811F0668CE}"/>
  </cellStyles>
  <dxfs count="13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2B68E-C7E0-4488-889B-77F0984D0C1F}">
  <dimension ref="A1:M641"/>
  <sheetViews>
    <sheetView tabSelected="1" workbookViewId="0">
      <selection sqref="A1:J1"/>
    </sheetView>
  </sheetViews>
  <sheetFormatPr defaultColWidth="8.25" defaultRowHeight="14" customHeight="1" x14ac:dyDescent="0.3"/>
  <cols>
    <col min="1" max="1" width="6.1640625" style="18" customWidth="1"/>
    <col min="2" max="2" width="10.75" style="19" customWidth="1"/>
    <col min="3" max="3" width="8" style="18" customWidth="1"/>
    <col min="4" max="4" width="15.5" style="18" customWidth="1"/>
    <col min="5" max="5" width="18.6640625" style="18" customWidth="1"/>
    <col min="6" max="6" width="16.4140625" style="18" customWidth="1"/>
    <col min="7" max="7" width="22.5" style="18" bestFit="1" customWidth="1"/>
    <col min="8" max="8" width="34.1640625" style="20" customWidth="1"/>
    <col min="9" max="9" width="35.5" style="20" customWidth="1"/>
    <col min="10" max="10" width="14" style="18" customWidth="1"/>
    <col min="11" max="16384" width="8.25" style="4"/>
  </cols>
  <sheetData>
    <row r="1" spans="1:13" ht="14" customHeight="1" thickBot="1" x14ac:dyDescent="0.35">
      <c r="A1" s="1" t="s">
        <v>0</v>
      </c>
      <c r="B1" s="2"/>
      <c r="C1" s="2"/>
      <c r="D1" s="3"/>
      <c r="E1" s="3"/>
      <c r="F1" s="3"/>
      <c r="G1" s="3"/>
      <c r="H1" s="2"/>
      <c r="I1" s="2"/>
      <c r="J1" s="2"/>
    </row>
    <row r="2" spans="1:13" ht="14" customHeight="1" thickBot="1" x14ac:dyDescent="0.35">
      <c r="A2" s="5" t="s">
        <v>1</v>
      </c>
      <c r="B2" s="5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</row>
    <row r="3" spans="1:13" ht="14" customHeight="1" x14ac:dyDescent="0.3">
      <c r="A3" s="7">
        <v>1</v>
      </c>
      <c r="B3" s="8" t="s">
        <v>11</v>
      </c>
      <c r="C3" s="7" t="s">
        <v>12</v>
      </c>
      <c r="D3" s="7">
        <v>19156881</v>
      </c>
      <c r="E3" s="7" t="s">
        <v>13</v>
      </c>
      <c r="F3" s="7" t="s">
        <v>14</v>
      </c>
      <c r="G3" s="7" t="s">
        <v>15</v>
      </c>
      <c r="H3" s="9" t="s">
        <v>16</v>
      </c>
      <c r="I3" s="9" t="s">
        <v>17</v>
      </c>
      <c r="J3" s="10">
        <v>200</v>
      </c>
      <c r="L3" s="11"/>
      <c r="M3" s="11"/>
    </row>
    <row r="4" spans="1:13" ht="14" customHeight="1" x14ac:dyDescent="0.3">
      <c r="A4" s="7">
        <v>2</v>
      </c>
      <c r="B4" s="8" t="s">
        <v>18</v>
      </c>
      <c r="C4" s="7" t="s">
        <v>12</v>
      </c>
      <c r="D4" s="7">
        <v>16674658</v>
      </c>
      <c r="E4" s="7" t="s">
        <v>13</v>
      </c>
      <c r="F4" s="7" t="s">
        <v>19</v>
      </c>
      <c r="G4" s="7" t="s">
        <v>20</v>
      </c>
      <c r="H4" s="9" t="s">
        <v>21</v>
      </c>
      <c r="I4" s="9" t="s">
        <v>22</v>
      </c>
      <c r="J4" s="10">
        <v>199</v>
      </c>
      <c r="L4" s="11"/>
      <c r="M4" s="11"/>
    </row>
    <row r="5" spans="1:13" ht="14" customHeight="1" x14ac:dyDescent="0.3">
      <c r="A5" s="7">
        <v>3</v>
      </c>
      <c r="B5" s="8" t="s">
        <v>23</v>
      </c>
      <c r="C5" s="7" t="s">
        <v>12</v>
      </c>
      <c r="D5" s="7">
        <v>11678629</v>
      </c>
      <c r="E5" s="7" t="s">
        <v>13</v>
      </c>
      <c r="F5" s="7" t="s">
        <v>19</v>
      </c>
      <c r="G5" s="7" t="s">
        <v>24</v>
      </c>
      <c r="H5" s="9" t="s">
        <v>25</v>
      </c>
      <c r="I5" s="9" t="s">
        <v>26</v>
      </c>
      <c r="J5" s="10">
        <v>211</v>
      </c>
      <c r="L5" s="11"/>
      <c r="M5" s="11"/>
    </row>
    <row r="6" spans="1:13" ht="14" customHeight="1" x14ac:dyDescent="0.3">
      <c r="A6" s="7">
        <v>4</v>
      </c>
      <c r="B6" s="8" t="s">
        <v>27</v>
      </c>
      <c r="C6" s="7" t="s">
        <v>12</v>
      </c>
      <c r="D6" s="7">
        <v>16791668</v>
      </c>
      <c r="E6" s="7" t="s">
        <v>28</v>
      </c>
      <c r="F6" s="7" t="s">
        <v>14</v>
      </c>
      <c r="G6" s="7" t="s">
        <v>29</v>
      </c>
      <c r="H6" s="9" t="s">
        <v>30</v>
      </c>
      <c r="I6" s="9" t="s">
        <v>31</v>
      </c>
      <c r="J6" s="10">
        <v>200</v>
      </c>
      <c r="L6" s="11"/>
      <c r="M6" s="11"/>
    </row>
    <row r="7" spans="1:13" ht="14" customHeight="1" x14ac:dyDescent="0.3">
      <c r="A7" s="7">
        <v>5</v>
      </c>
      <c r="B7" s="8" t="s">
        <v>32</v>
      </c>
      <c r="C7" s="7" t="s">
        <v>12</v>
      </c>
      <c r="D7" s="7">
        <v>8551043</v>
      </c>
      <c r="E7" s="7" t="s">
        <v>19</v>
      </c>
      <c r="F7" s="7" t="s">
        <v>13</v>
      </c>
      <c r="G7" s="7" t="s">
        <v>33</v>
      </c>
      <c r="H7" s="9" t="s">
        <v>34</v>
      </c>
      <c r="I7" s="9" t="s">
        <v>35</v>
      </c>
      <c r="J7" s="10">
        <v>200</v>
      </c>
      <c r="L7" s="11"/>
      <c r="M7" s="11"/>
    </row>
    <row r="8" spans="1:13" ht="14" customHeight="1" x14ac:dyDescent="0.3">
      <c r="A8" s="7">
        <v>6</v>
      </c>
      <c r="B8" s="8" t="s">
        <v>36</v>
      </c>
      <c r="C8" s="7" t="s">
        <v>12</v>
      </c>
      <c r="D8" s="7">
        <v>15313537</v>
      </c>
      <c r="E8" s="7" t="s">
        <v>13</v>
      </c>
      <c r="F8" s="7" t="s">
        <v>28</v>
      </c>
      <c r="G8" s="7" t="s">
        <v>37</v>
      </c>
      <c r="H8" s="9" t="s">
        <v>38</v>
      </c>
      <c r="I8" s="9" t="s">
        <v>39</v>
      </c>
      <c r="J8" s="10">
        <v>200</v>
      </c>
      <c r="L8" s="11"/>
      <c r="M8" s="11"/>
    </row>
    <row r="9" spans="1:13" ht="14" customHeight="1" x14ac:dyDescent="0.3">
      <c r="A9" s="7">
        <v>7</v>
      </c>
      <c r="B9" s="12" t="s">
        <v>40</v>
      </c>
      <c r="C9" s="7" t="s">
        <v>12</v>
      </c>
      <c r="D9" s="7">
        <v>16971760</v>
      </c>
      <c r="E9" s="7" t="s">
        <v>13</v>
      </c>
      <c r="F9" s="7" t="s">
        <v>19</v>
      </c>
      <c r="G9" s="7" t="s">
        <v>41</v>
      </c>
      <c r="H9" s="9" t="s">
        <v>42</v>
      </c>
      <c r="I9" s="9" t="s">
        <v>43</v>
      </c>
      <c r="J9" s="7">
        <v>176</v>
      </c>
      <c r="L9" s="11"/>
      <c r="M9" s="11"/>
    </row>
    <row r="10" spans="1:13" ht="14" customHeight="1" x14ac:dyDescent="0.3">
      <c r="A10" s="7">
        <v>8</v>
      </c>
      <c r="B10" s="8" t="s">
        <v>44</v>
      </c>
      <c r="C10" s="7" t="s">
        <v>12</v>
      </c>
      <c r="D10" s="7">
        <v>6935999</v>
      </c>
      <c r="E10" s="7" t="s">
        <v>28</v>
      </c>
      <c r="F10" s="7" t="s">
        <v>13</v>
      </c>
      <c r="G10" s="7" t="s">
        <v>45</v>
      </c>
      <c r="H10" s="9" t="s">
        <v>46</v>
      </c>
      <c r="I10" s="9" t="s">
        <v>47</v>
      </c>
      <c r="J10" s="10">
        <v>200</v>
      </c>
      <c r="L10" s="11"/>
      <c r="M10" s="11"/>
    </row>
    <row r="11" spans="1:13" ht="14" customHeight="1" x14ac:dyDescent="0.3">
      <c r="A11" s="7">
        <v>9</v>
      </c>
      <c r="B11" s="8" t="s">
        <v>48</v>
      </c>
      <c r="C11" s="7" t="s">
        <v>12</v>
      </c>
      <c r="D11" s="7">
        <v>7487521</v>
      </c>
      <c r="E11" s="7" t="s">
        <v>13</v>
      </c>
      <c r="F11" s="7" t="s">
        <v>19</v>
      </c>
      <c r="G11" s="7" t="s">
        <v>49</v>
      </c>
      <c r="H11" s="9" t="s">
        <v>50</v>
      </c>
      <c r="I11" s="9" t="s">
        <v>51</v>
      </c>
      <c r="J11" s="10">
        <v>200</v>
      </c>
      <c r="L11" s="11"/>
      <c r="M11" s="11"/>
    </row>
    <row r="12" spans="1:13" ht="14" customHeight="1" x14ac:dyDescent="0.3">
      <c r="A12" s="7">
        <v>10</v>
      </c>
      <c r="B12" s="8" t="s">
        <v>52</v>
      </c>
      <c r="C12" s="7" t="s">
        <v>12</v>
      </c>
      <c r="D12" s="7">
        <v>8160778</v>
      </c>
      <c r="E12" s="7" t="s">
        <v>28</v>
      </c>
      <c r="F12" s="7" t="s">
        <v>14</v>
      </c>
      <c r="G12" s="7" t="s">
        <v>53</v>
      </c>
      <c r="H12" s="9" t="s">
        <v>54</v>
      </c>
      <c r="I12" s="9" t="s">
        <v>55</v>
      </c>
      <c r="J12" s="10">
        <v>148</v>
      </c>
      <c r="L12" s="11"/>
      <c r="M12" s="11"/>
    </row>
    <row r="13" spans="1:13" ht="14" customHeight="1" x14ac:dyDescent="0.3">
      <c r="A13" s="7">
        <v>11</v>
      </c>
      <c r="B13" s="8" t="s">
        <v>56</v>
      </c>
      <c r="C13" s="7" t="s">
        <v>12</v>
      </c>
      <c r="D13" s="7">
        <v>7051380</v>
      </c>
      <c r="E13" s="7" t="s">
        <v>13</v>
      </c>
      <c r="F13" s="7" t="s">
        <v>19</v>
      </c>
      <c r="G13" s="7" t="s">
        <v>57</v>
      </c>
      <c r="H13" s="9" t="s">
        <v>58</v>
      </c>
      <c r="I13" s="9" t="s">
        <v>59</v>
      </c>
      <c r="J13" s="7">
        <v>270</v>
      </c>
      <c r="L13" s="11"/>
      <c r="M13" s="11"/>
    </row>
    <row r="14" spans="1:13" ht="14" customHeight="1" x14ac:dyDescent="0.3">
      <c r="A14" s="7">
        <v>12</v>
      </c>
      <c r="B14" s="8" t="s">
        <v>60</v>
      </c>
      <c r="C14" s="7" t="s">
        <v>12</v>
      </c>
      <c r="D14" s="7">
        <v>8512885</v>
      </c>
      <c r="E14" s="7" t="s">
        <v>19</v>
      </c>
      <c r="F14" s="7" t="s">
        <v>14</v>
      </c>
      <c r="G14" s="13" t="s">
        <v>61</v>
      </c>
      <c r="H14" s="9" t="s">
        <v>62</v>
      </c>
      <c r="I14" s="9" t="s">
        <v>63</v>
      </c>
      <c r="J14" s="10">
        <v>200</v>
      </c>
      <c r="L14" s="11"/>
      <c r="M14" s="11"/>
    </row>
    <row r="15" spans="1:13" ht="14" customHeight="1" x14ac:dyDescent="0.3">
      <c r="A15" s="7">
        <v>13</v>
      </c>
      <c r="B15" s="8" t="s">
        <v>64</v>
      </c>
      <c r="C15" s="7" t="s">
        <v>12</v>
      </c>
      <c r="D15" s="7">
        <v>18669508</v>
      </c>
      <c r="E15" s="7" t="s">
        <v>14</v>
      </c>
      <c r="F15" s="7" t="s">
        <v>19</v>
      </c>
      <c r="G15" s="7" t="s">
        <v>65</v>
      </c>
      <c r="H15" s="9" t="s">
        <v>66</v>
      </c>
      <c r="I15" s="9" t="s">
        <v>67</v>
      </c>
      <c r="J15" s="10">
        <v>200</v>
      </c>
      <c r="L15" s="11"/>
      <c r="M15" s="11"/>
    </row>
    <row r="16" spans="1:13" ht="14" customHeight="1" x14ac:dyDescent="0.3">
      <c r="A16" s="7">
        <v>14</v>
      </c>
      <c r="B16" s="8" t="s">
        <v>68</v>
      </c>
      <c r="C16" s="7" t="s">
        <v>12</v>
      </c>
      <c r="D16" s="7">
        <v>8319074</v>
      </c>
      <c r="E16" s="7" t="s">
        <v>14</v>
      </c>
      <c r="F16" s="7" t="s">
        <v>13</v>
      </c>
      <c r="G16" s="7" t="s">
        <v>69</v>
      </c>
      <c r="H16" s="9" t="s">
        <v>70</v>
      </c>
      <c r="I16" s="9" t="s">
        <v>71</v>
      </c>
      <c r="J16" s="10">
        <v>200</v>
      </c>
      <c r="L16" s="11"/>
      <c r="M16" s="11"/>
    </row>
    <row r="17" spans="1:13" ht="14" customHeight="1" x14ac:dyDescent="0.3">
      <c r="A17" s="7">
        <v>15</v>
      </c>
      <c r="B17" s="8" t="s">
        <v>72</v>
      </c>
      <c r="C17" s="7" t="s">
        <v>12</v>
      </c>
      <c r="D17" s="7">
        <v>13207251</v>
      </c>
      <c r="E17" s="7" t="s">
        <v>13</v>
      </c>
      <c r="F17" s="7" t="s">
        <v>19</v>
      </c>
      <c r="G17" s="7" t="s">
        <v>73</v>
      </c>
      <c r="H17" s="9" t="s">
        <v>74</v>
      </c>
      <c r="I17" s="9" t="s">
        <v>75</v>
      </c>
      <c r="J17" s="10">
        <v>200</v>
      </c>
      <c r="L17" s="11"/>
      <c r="M17" s="11"/>
    </row>
    <row r="18" spans="1:13" ht="14" customHeight="1" x14ac:dyDescent="0.3">
      <c r="A18" s="7">
        <v>16</v>
      </c>
      <c r="B18" s="8" t="s">
        <v>76</v>
      </c>
      <c r="C18" s="7" t="s">
        <v>12</v>
      </c>
      <c r="D18" s="7">
        <v>7754132</v>
      </c>
      <c r="E18" s="7" t="s">
        <v>14</v>
      </c>
      <c r="F18" s="7" t="s">
        <v>28</v>
      </c>
      <c r="G18" s="7" t="s">
        <v>77</v>
      </c>
      <c r="H18" s="9" t="s">
        <v>78</v>
      </c>
      <c r="I18" s="9" t="s">
        <v>79</v>
      </c>
      <c r="J18" s="10">
        <v>200</v>
      </c>
      <c r="L18" s="11"/>
      <c r="M18" s="11"/>
    </row>
    <row r="19" spans="1:13" ht="14" customHeight="1" x14ac:dyDescent="0.3">
      <c r="A19" s="7">
        <v>17</v>
      </c>
      <c r="B19" s="8" t="s">
        <v>80</v>
      </c>
      <c r="C19" s="7" t="s">
        <v>12</v>
      </c>
      <c r="D19" s="7">
        <v>14712512</v>
      </c>
      <c r="E19" s="7" t="s">
        <v>28</v>
      </c>
      <c r="F19" s="7" t="s">
        <v>19</v>
      </c>
      <c r="G19" s="7" t="s">
        <v>81</v>
      </c>
      <c r="H19" s="9" t="s">
        <v>82</v>
      </c>
      <c r="I19" s="9" t="s">
        <v>83</v>
      </c>
      <c r="J19" s="10">
        <v>200</v>
      </c>
      <c r="L19" s="11"/>
      <c r="M19" s="11"/>
    </row>
    <row r="20" spans="1:13" ht="14" customHeight="1" x14ac:dyDescent="0.3">
      <c r="A20" s="7">
        <v>18</v>
      </c>
      <c r="B20" s="8" t="s">
        <v>84</v>
      </c>
      <c r="C20" s="7" t="s">
        <v>12</v>
      </c>
      <c r="D20" s="7">
        <v>7417185</v>
      </c>
      <c r="E20" s="7" t="s">
        <v>13</v>
      </c>
      <c r="F20" s="7" t="s">
        <v>19</v>
      </c>
      <c r="G20" s="7" t="s">
        <v>85</v>
      </c>
      <c r="H20" s="9" t="s">
        <v>86</v>
      </c>
      <c r="I20" s="9" t="s">
        <v>87</v>
      </c>
      <c r="J20" s="10">
        <v>200</v>
      </c>
      <c r="L20" s="11"/>
      <c r="M20" s="11"/>
    </row>
    <row r="21" spans="1:13" ht="14" customHeight="1" x14ac:dyDescent="0.3">
      <c r="A21" s="7">
        <v>19</v>
      </c>
      <c r="B21" s="8" t="s">
        <v>88</v>
      </c>
      <c r="C21" s="7" t="s">
        <v>12</v>
      </c>
      <c r="D21" s="7">
        <v>15493910</v>
      </c>
      <c r="E21" s="7" t="s">
        <v>13</v>
      </c>
      <c r="F21" s="7" t="s">
        <v>14</v>
      </c>
      <c r="G21" s="7" t="s">
        <v>89</v>
      </c>
      <c r="H21" s="9" t="s">
        <v>90</v>
      </c>
      <c r="I21" s="9" t="s">
        <v>91</v>
      </c>
      <c r="J21" s="10">
        <v>200</v>
      </c>
      <c r="L21" s="11"/>
      <c r="M21" s="11"/>
    </row>
    <row r="22" spans="1:13" ht="14" customHeight="1" x14ac:dyDescent="0.3">
      <c r="A22" s="7">
        <v>20</v>
      </c>
      <c r="B22" s="8" t="s">
        <v>92</v>
      </c>
      <c r="C22" s="7" t="s">
        <v>12</v>
      </c>
      <c r="D22" s="7">
        <v>9008677</v>
      </c>
      <c r="E22" s="7" t="s">
        <v>28</v>
      </c>
      <c r="F22" s="7" t="s">
        <v>14</v>
      </c>
      <c r="G22" s="7" t="s">
        <v>93</v>
      </c>
      <c r="H22" s="9" t="s">
        <v>94</v>
      </c>
      <c r="I22" s="9" t="s">
        <v>95</v>
      </c>
      <c r="J22" s="10">
        <v>200</v>
      </c>
      <c r="L22" s="11"/>
      <c r="M22" s="11"/>
    </row>
    <row r="23" spans="1:13" ht="14" customHeight="1" x14ac:dyDescent="0.3">
      <c r="A23" s="7">
        <v>21</v>
      </c>
      <c r="B23" s="8" t="s">
        <v>96</v>
      </c>
      <c r="C23" s="7" t="s">
        <v>12</v>
      </c>
      <c r="D23" s="7">
        <v>8682393</v>
      </c>
      <c r="E23" s="7" t="s">
        <v>28</v>
      </c>
      <c r="F23" s="7" t="s">
        <v>19</v>
      </c>
      <c r="G23" s="7" t="s">
        <v>97</v>
      </c>
      <c r="H23" s="9" t="s">
        <v>98</v>
      </c>
      <c r="I23" s="9" t="s">
        <v>99</v>
      </c>
      <c r="J23" s="10">
        <v>200</v>
      </c>
      <c r="L23" s="11"/>
      <c r="M23" s="11"/>
    </row>
    <row r="24" spans="1:13" ht="14" customHeight="1" x14ac:dyDescent="0.3">
      <c r="A24" s="7">
        <v>22</v>
      </c>
      <c r="B24" s="8" t="s">
        <v>100</v>
      </c>
      <c r="C24" s="7" t="s">
        <v>12</v>
      </c>
      <c r="D24" s="7">
        <v>7776459</v>
      </c>
      <c r="E24" s="7" t="s">
        <v>14</v>
      </c>
      <c r="F24" s="7" t="s">
        <v>28</v>
      </c>
      <c r="G24" s="7" t="s">
        <v>101</v>
      </c>
      <c r="H24" s="9" t="s">
        <v>102</v>
      </c>
      <c r="I24" s="9" t="s">
        <v>103</v>
      </c>
      <c r="J24" s="10">
        <v>200</v>
      </c>
      <c r="L24" s="11"/>
      <c r="M24" s="11"/>
    </row>
    <row r="25" spans="1:13" ht="14" customHeight="1" x14ac:dyDescent="0.3">
      <c r="A25" s="7">
        <v>23</v>
      </c>
      <c r="B25" s="8" t="s">
        <v>104</v>
      </c>
      <c r="C25" s="7" t="s">
        <v>12</v>
      </c>
      <c r="D25" s="7">
        <v>8389648</v>
      </c>
      <c r="E25" s="7" t="s">
        <v>14</v>
      </c>
      <c r="F25" s="7" t="s">
        <v>19</v>
      </c>
      <c r="G25" s="7" t="s">
        <v>105</v>
      </c>
      <c r="H25" s="9" t="s">
        <v>106</v>
      </c>
      <c r="I25" s="9" t="s">
        <v>107</v>
      </c>
      <c r="J25" s="10">
        <v>200</v>
      </c>
      <c r="L25" s="11"/>
      <c r="M25" s="11"/>
    </row>
    <row r="26" spans="1:13" ht="14" customHeight="1" x14ac:dyDescent="0.3">
      <c r="A26" s="7">
        <v>24</v>
      </c>
      <c r="B26" s="8" t="s">
        <v>108</v>
      </c>
      <c r="C26" s="7" t="s">
        <v>12</v>
      </c>
      <c r="D26" s="7">
        <v>7757655</v>
      </c>
      <c r="E26" s="7" t="s">
        <v>14</v>
      </c>
      <c r="F26" s="7" t="s">
        <v>19</v>
      </c>
      <c r="G26" s="7" t="s">
        <v>109</v>
      </c>
      <c r="H26" s="9" t="s">
        <v>110</v>
      </c>
      <c r="I26" s="9" t="s">
        <v>111</v>
      </c>
      <c r="J26" s="10">
        <v>200</v>
      </c>
      <c r="L26" s="11"/>
      <c r="M26" s="11"/>
    </row>
    <row r="27" spans="1:13" ht="14" customHeight="1" x14ac:dyDescent="0.3">
      <c r="A27" s="7">
        <v>25</v>
      </c>
      <c r="B27" s="8" t="s">
        <v>112</v>
      </c>
      <c r="C27" s="7" t="s">
        <v>12</v>
      </c>
      <c r="D27" s="7">
        <v>12127626</v>
      </c>
      <c r="E27" s="7" t="s">
        <v>14</v>
      </c>
      <c r="F27" s="7" t="s">
        <v>28</v>
      </c>
      <c r="G27" s="7" t="s">
        <v>113</v>
      </c>
      <c r="H27" s="9" t="s">
        <v>114</v>
      </c>
      <c r="I27" s="9" t="s">
        <v>115</v>
      </c>
      <c r="J27" s="10">
        <v>200</v>
      </c>
      <c r="L27" s="11"/>
      <c r="M27" s="11"/>
    </row>
    <row r="28" spans="1:13" ht="14" customHeight="1" x14ac:dyDescent="0.3">
      <c r="A28" s="7">
        <v>26</v>
      </c>
      <c r="B28" s="8" t="s">
        <v>116</v>
      </c>
      <c r="C28" s="7" t="s">
        <v>12</v>
      </c>
      <c r="D28" s="7">
        <v>5379325</v>
      </c>
      <c r="E28" s="7" t="s">
        <v>14</v>
      </c>
      <c r="F28" s="7" t="s">
        <v>13</v>
      </c>
      <c r="G28" s="7" t="s">
        <v>117</v>
      </c>
      <c r="H28" s="9" t="s">
        <v>118</v>
      </c>
      <c r="I28" s="9" t="s">
        <v>119</v>
      </c>
      <c r="J28" s="10">
        <v>150</v>
      </c>
      <c r="L28" s="11"/>
      <c r="M28" s="11"/>
    </row>
    <row r="29" spans="1:13" ht="14" customHeight="1" x14ac:dyDescent="0.3">
      <c r="A29" s="7">
        <v>27</v>
      </c>
      <c r="B29" s="8" t="s">
        <v>120</v>
      </c>
      <c r="C29" s="7" t="s">
        <v>12</v>
      </c>
      <c r="D29" s="7">
        <v>15132281</v>
      </c>
      <c r="E29" s="7" t="s">
        <v>13</v>
      </c>
      <c r="F29" s="7" t="s">
        <v>19</v>
      </c>
      <c r="G29" s="7" t="s">
        <v>121</v>
      </c>
      <c r="H29" s="9" t="s">
        <v>122</v>
      </c>
      <c r="I29" s="9" t="s">
        <v>123</v>
      </c>
      <c r="J29" s="10">
        <v>200</v>
      </c>
      <c r="L29" s="11"/>
      <c r="M29" s="11"/>
    </row>
    <row r="30" spans="1:13" ht="14" customHeight="1" x14ac:dyDescent="0.3">
      <c r="A30" s="7">
        <v>28</v>
      </c>
      <c r="B30" s="8" t="s">
        <v>124</v>
      </c>
      <c r="C30" s="7" t="s">
        <v>12</v>
      </c>
      <c r="D30" s="7">
        <v>21268367</v>
      </c>
      <c r="E30" s="7" t="s">
        <v>28</v>
      </c>
      <c r="F30" s="7" t="s">
        <v>13</v>
      </c>
      <c r="G30" s="7" t="s">
        <v>125</v>
      </c>
      <c r="H30" s="9" t="s">
        <v>126</v>
      </c>
      <c r="I30" s="9" t="s">
        <v>127</v>
      </c>
      <c r="J30" s="10">
        <v>198</v>
      </c>
      <c r="L30" s="11"/>
      <c r="M30" s="11"/>
    </row>
    <row r="31" spans="1:13" ht="14" customHeight="1" x14ac:dyDescent="0.3">
      <c r="A31" s="7">
        <v>29</v>
      </c>
      <c r="B31" s="8" t="s">
        <v>128</v>
      </c>
      <c r="C31" s="7" t="s">
        <v>12</v>
      </c>
      <c r="D31" s="7">
        <v>2869421</v>
      </c>
      <c r="E31" s="7" t="s">
        <v>28</v>
      </c>
      <c r="F31" s="7" t="s">
        <v>14</v>
      </c>
      <c r="G31" s="7" t="s">
        <v>129</v>
      </c>
      <c r="H31" s="9" t="s">
        <v>130</v>
      </c>
      <c r="I31" s="9" t="s">
        <v>131</v>
      </c>
      <c r="J31" s="10">
        <v>199</v>
      </c>
      <c r="L31" s="11"/>
      <c r="M31" s="11"/>
    </row>
    <row r="32" spans="1:13" ht="14" customHeight="1" x14ac:dyDescent="0.3">
      <c r="A32" s="7">
        <v>30</v>
      </c>
      <c r="B32" s="8" t="s">
        <v>132</v>
      </c>
      <c r="C32" s="7" t="s">
        <v>12</v>
      </c>
      <c r="D32" s="7">
        <v>12668382</v>
      </c>
      <c r="E32" s="7" t="s">
        <v>13</v>
      </c>
      <c r="F32" s="7" t="s">
        <v>19</v>
      </c>
      <c r="G32" s="7" t="s">
        <v>133</v>
      </c>
      <c r="H32" s="9" t="s">
        <v>134</v>
      </c>
      <c r="I32" s="9" t="s">
        <v>135</v>
      </c>
      <c r="J32" s="10">
        <v>200</v>
      </c>
      <c r="L32" s="11"/>
      <c r="M32" s="11"/>
    </row>
    <row r="33" spans="1:13" ht="14" customHeight="1" x14ac:dyDescent="0.3">
      <c r="A33" s="7">
        <v>31</v>
      </c>
      <c r="B33" s="8" t="s">
        <v>136</v>
      </c>
      <c r="C33" s="7" t="s">
        <v>12</v>
      </c>
      <c r="D33" s="7">
        <v>19482714</v>
      </c>
      <c r="E33" s="7" t="s">
        <v>14</v>
      </c>
      <c r="F33" s="7" t="s">
        <v>28</v>
      </c>
      <c r="G33" s="7" t="s">
        <v>137</v>
      </c>
      <c r="H33" s="9" t="s">
        <v>138</v>
      </c>
      <c r="I33" s="9" t="s">
        <v>139</v>
      </c>
      <c r="J33" s="10">
        <v>200</v>
      </c>
      <c r="L33" s="11"/>
      <c r="M33" s="11"/>
    </row>
    <row r="34" spans="1:13" ht="14" customHeight="1" x14ac:dyDescent="0.3">
      <c r="A34" s="7">
        <v>32</v>
      </c>
      <c r="B34" s="8" t="s">
        <v>140</v>
      </c>
      <c r="C34" s="7" t="s">
        <v>12</v>
      </c>
      <c r="D34" s="7">
        <v>19886411</v>
      </c>
      <c r="E34" s="7" t="s">
        <v>14</v>
      </c>
      <c r="F34" s="7" t="s">
        <v>19</v>
      </c>
      <c r="G34" s="7" t="s">
        <v>141</v>
      </c>
      <c r="H34" s="9" t="s">
        <v>142</v>
      </c>
      <c r="I34" s="9" t="s">
        <v>143</v>
      </c>
      <c r="J34" s="10">
        <v>200</v>
      </c>
      <c r="L34" s="11"/>
      <c r="M34" s="11"/>
    </row>
    <row r="35" spans="1:13" ht="14" customHeight="1" x14ac:dyDescent="0.3">
      <c r="A35" s="7">
        <v>33</v>
      </c>
      <c r="B35" s="8" t="s">
        <v>144</v>
      </c>
      <c r="C35" s="7" t="s">
        <v>12</v>
      </c>
      <c r="D35" s="7">
        <v>7375376</v>
      </c>
      <c r="E35" s="7" t="s">
        <v>13</v>
      </c>
      <c r="F35" s="7" t="s">
        <v>19</v>
      </c>
      <c r="G35" s="7" t="s">
        <v>145</v>
      </c>
      <c r="H35" s="9" t="s">
        <v>146</v>
      </c>
      <c r="I35" s="9" t="s">
        <v>147</v>
      </c>
      <c r="J35" s="7">
        <v>200</v>
      </c>
      <c r="L35" s="11"/>
      <c r="M35" s="11"/>
    </row>
    <row r="36" spans="1:13" ht="14" customHeight="1" x14ac:dyDescent="0.3">
      <c r="A36" s="7">
        <v>34</v>
      </c>
      <c r="B36" s="8" t="s">
        <v>148</v>
      </c>
      <c r="C36" s="7" t="s">
        <v>12</v>
      </c>
      <c r="D36" s="7">
        <v>20417046</v>
      </c>
      <c r="E36" s="7" t="s">
        <v>14</v>
      </c>
      <c r="F36" s="7" t="s">
        <v>19</v>
      </c>
      <c r="G36" s="7" t="s">
        <v>149</v>
      </c>
      <c r="H36" s="9" t="s">
        <v>150</v>
      </c>
      <c r="I36" s="9" t="s">
        <v>151</v>
      </c>
      <c r="J36" s="10">
        <v>200</v>
      </c>
      <c r="L36" s="11"/>
      <c r="M36" s="11"/>
    </row>
    <row r="37" spans="1:13" ht="14" customHeight="1" x14ac:dyDescent="0.3">
      <c r="A37" s="7">
        <v>35</v>
      </c>
      <c r="B37" s="8" t="s">
        <v>152</v>
      </c>
      <c r="C37" s="7" t="s">
        <v>12</v>
      </c>
      <c r="D37" s="7">
        <v>16137810</v>
      </c>
      <c r="E37" s="7" t="s">
        <v>14</v>
      </c>
      <c r="F37" s="7" t="s">
        <v>28</v>
      </c>
      <c r="G37" s="7" t="s">
        <v>153</v>
      </c>
      <c r="H37" s="9" t="s">
        <v>154</v>
      </c>
      <c r="I37" s="9" t="s">
        <v>155</v>
      </c>
      <c r="J37" s="10">
        <v>154</v>
      </c>
      <c r="L37" s="11"/>
      <c r="M37" s="11"/>
    </row>
    <row r="38" spans="1:13" ht="14" customHeight="1" x14ac:dyDescent="0.3">
      <c r="A38" s="7">
        <v>36</v>
      </c>
      <c r="B38" s="8" t="s">
        <v>156</v>
      </c>
      <c r="C38" s="7" t="s">
        <v>12</v>
      </c>
      <c r="D38" s="7">
        <v>2959287</v>
      </c>
      <c r="E38" s="7" t="s">
        <v>19</v>
      </c>
      <c r="F38" s="7" t="s">
        <v>13</v>
      </c>
      <c r="G38" s="7" t="s">
        <v>157</v>
      </c>
      <c r="H38" s="9" t="s">
        <v>158</v>
      </c>
      <c r="I38" s="9" t="s">
        <v>159</v>
      </c>
      <c r="J38" s="10">
        <v>199</v>
      </c>
      <c r="L38" s="11"/>
      <c r="M38" s="11"/>
    </row>
    <row r="39" spans="1:13" ht="14" customHeight="1" x14ac:dyDescent="0.3">
      <c r="A39" s="7">
        <v>37</v>
      </c>
      <c r="B39" s="8" t="s">
        <v>160</v>
      </c>
      <c r="C39" s="7" t="s">
        <v>12</v>
      </c>
      <c r="D39" s="7">
        <v>12985788</v>
      </c>
      <c r="E39" s="7" t="s">
        <v>19</v>
      </c>
      <c r="F39" s="7" t="s">
        <v>13</v>
      </c>
      <c r="G39" s="7" t="s">
        <v>161</v>
      </c>
      <c r="H39" s="9" t="s">
        <v>162</v>
      </c>
      <c r="I39" s="9" t="s">
        <v>163</v>
      </c>
      <c r="J39" s="10">
        <v>200</v>
      </c>
      <c r="L39" s="11"/>
      <c r="M39" s="11"/>
    </row>
    <row r="40" spans="1:13" ht="14" customHeight="1" x14ac:dyDescent="0.3">
      <c r="A40" s="7">
        <v>38</v>
      </c>
      <c r="B40" s="8" t="s">
        <v>164</v>
      </c>
      <c r="C40" s="7" t="s">
        <v>12</v>
      </c>
      <c r="D40" s="7">
        <v>9326420</v>
      </c>
      <c r="E40" s="7" t="s">
        <v>28</v>
      </c>
      <c r="F40" s="7" t="s">
        <v>14</v>
      </c>
      <c r="G40" s="7" t="s">
        <v>165</v>
      </c>
      <c r="H40" s="9" t="s">
        <v>166</v>
      </c>
      <c r="I40" s="9" t="s">
        <v>167</v>
      </c>
      <c r="J40" s="10">
        <v>200</v>
      </c>
      <c r="L40" s="11"/>
      <c r="M40" s="11"/>
    </row>
    <row r="41" spans="1:13" ht="14" customHeight="1" x14ac:dyDescent="0.3">
      <c r="A41" s="7">
        <v>39</v>
      </c>
      <c r="B41" s="8" t="s">
        <v>168</v>
      </c>
      <c r="C41" s="7" t="s">
        <v>12</v>
      </c>
      <c r="D41" s="7">
        <v>2883887</v>
      </c>
      <c r="E41" s="7" t="s">
        <v>14</v>
      </c>
      <c r="F41" s="7" t="s">
        <v>28</v>
      </c>
      <c r="G41" s="7" t="s">
        <v>169</v>
      </c>
      <c r="H41" s="9" t="s">
        <v>170</v>
      </c>
      <c r="I41" s="9" t="s">
        <v>171</v>
      </c>
      <c r="J41" s="10">
        <v>200</v>
      </c>
      <c r="L41" s="11"/>
      <c r="M41" s="11"/>
    </row>
    <row r="42" spans="1:13" ht="14" customHeight="1" x14ac:dyDescent="0.3">
      <c r="A42" s="7">
        <v>40</v>
      </c>
      <c r="B42" s="8" t="s">
        <v>172</v>
      </c>
      <c r="C42" s="7" t="s">
        <v>12</v>
      </c>
      <c r="D42" s="7">
        <v>7435878</v>
      </c>
      <c r="E42" s="7" t="s">
        <v>14</v>
      </c>
      <c r="F42" s="7" t="s">
        <v>28</v>
      </c>
      <c r="G42" s="7" t="s">
        <v>173</v>
      </c>
      <c r="H42" s="9" t="s">
        <v>174</v>
      </c>
      <c r="I42" s="9" t="s">
        <v>175</v>
      </c>
      <c r="J42" s="10">
        <v>200</v>
      </c>
      <c r="L42" s="11"/>
      <c r="M42" s="11"/>
    </row>
    <row r="43" spans="1:13" ht="14" customHeight="1" x14ac:dyDescent="0.3">
      <c r="A43" s="7">
        <v>41</v>
      </c>
      <c r="B43" s="8" t="s">
        <v>176</v>
      </c>
      <c r="C43" s="7" t="s">
        <v>12</v>
      </c>
      <c r="D43" s="7">
        <v>7915212</v>
      </c>
      <c r="E43" s="7" t="s">
        <v>19</v>
      </c>
      <c r="F43" s="7" t="s">
        <v>14</v>
      </c>
      <c r="G43" s="7" t="s">
        <v>177</v>
      </c>
      <c r="H43" s="9" t="s">
        <v>178</v>
      </c>
      <c r="I43" s="9" t="s">
        <v>179</v>
      </c>
      <c r="J43" s="10">
        <v>200</v>
      </c>
      <c r="L43" s="11"/>
      <c r="M43" s="11"/>
    </row>
    <row r="44" spans="1:13" ht="14" customHeight="1" x14ac:dyDescent="0.3">
      <c r="A44" s="7">
        <v>42</v>
      </c>
      <c r="B44" s="8" t="s">
        <v>180</v>
      </c>
      <c r="C44" s="7" t="s">
        <v>12</v>
      </c>
      <c r="D44" s="7">
        <v>7410937</v>
      </c>
      <c r="E44" s="7" t="s">
        <v>28</v>
      </c>
      <c r="F44" s="7" t="s">
        <v>14</v>
      </c>
      <c r="G44" s="7" t="s">
        <v>181</v>
      </c>
      <c r="H44" s="9" t="s">
        <v>182</v>
      </c>
      <c r="I44" s="9" t="s">
        <v>183</v>
      </c>
      <c r="J44" s="10">
        <v>200</v>
      </c>
      <c r="L44" s="11"/>
      <c r="M44" s="11"/>
    </row>
    <row r="45" spans="1:13" ht="14" customHeight="1" x14ac:dyDescent="0.3">
      <c r="A45" s="7">
        <v>43</v>
      </c>
      <c r="B45" s="8" t="s">
        <v>184</v>
      </c>
      <c r="C45" s="7" t="s">
        <v>12</v>
      </c>
      <c r="D45" s="7">
        <v>9310248</v>
      </c>
      <c r="E45" s="7" t="s">
        <v>19</v>
      </c>
      <c r="F45" s="7" t="s">
        <v>13</v>
      </c>
      <c r="G45" s="7" t="s">
        <v>185</v>
      </c>
      <c r="H45" s="9" t="s">
        <v>186</v>
      </c>
      <c r="I45" s="9" t="s">
        <v>187</v>
      </c>
      <c r="J45" s="10">
        <v>199</v>
      </c>
      <c r="L45" s="11"/>
      <c r="M45" s="11"/>
    </row>
    <row r="46" spans="1:13" ht="14" customHeight="1" x14ac:dyDescent="0.3">
      <c r="A46" s="7">
        <v>44</v>
      </c>
      <c r="B46" s="8" t="s">
        <v>188</v>
      </c>
      <c r="C46" s="7" t="s">
        <v>12</v>
      </c>
      <c r="D46" s="7">
        <v>2850425</v>
      </c>
      <c r="E46" s="7" t="s">
        <v>19</v>
      </c>
      <c r="F46" s="7" t="s">
        <v>13</v>
      </c>
      <c r="G46" s="7" t="s">
        <v>189</v>
      </c>
      <c r="H46" s="9" t="s">
        <v>190</v>
      </c>
      <c r="I46" s="9" t="s">
        <v>191</v>
      </c>
      <c r="J46" s="10">
        <v>200</v>
      </c>
      <c r="L46" s="11"/>
      <c r="M46" s="11"/>
    </row>
    <row r="47" spans="1:13" ht="14" customHeight="1" x14ac:dyDescent="0.3">
      <c r="A47" s="7">
        <v>45</v>
      </c>
      <c r="B47" s="8" t="s">
        <v>192</v>
      </c>
      <c r="C47" s="7" t="s">
        <v>12</v>
      </c>
      <c r="D47" s="7">
        <v>21604460</v>
      </c>
      <c r="E47" s="7" t="s">
        <v>13</v>
      </c>
      <c r="F47" s="7" t="s">
        <v>19</v>
      </c>
      <c r="G47" s="7" t="s">
        <v>193</v>
      </c>
      <c r="H47" s="9" t="s">
        <v>194</v>
      </c>
      <c r="I47" s="9" t="s">
        <v>195</v>
      </c>
      <c r="J47" s="10">
        <v>206</v>
      </c>
      <c r="L47" s="11"/>
      <c r="M47" s="11"/>
    </row>
    <row r="48" spans="1:13" ht="14" customHeight="1" x14ac:dyDescent="0.3">
      <c r="A48" s="7">
        <v>46</v>
      </c>
      <c r="B48" s="8" t="s">
        <v>196</v>
      </c>
      <c r="C48" s="7" t="s">
        <v>12</v>
      </c>
      <c r="D48" s="7">
        <v>14837157</v>
      </c>
      <c r="E48" s="7" t="s">
        <v>28</v>
      </c>
      <c r="F48" s="7" t="s">
        <v>19</v>
      </c>
      <c r="G48" s="7" t="s">
        <v>197</v>
      </c>
      <c r="H48" s="9" t="s">
        <v>198</v>
      </c>
      <c r="I48" s="9" t="s">
        <v>199</v>
      </c>
      <c r="J48" s="10">
        <v>200</v>
      </c>
      <c r="L48" s="11"/>
      <c r="M48" s="11"/>
    </row>
    <row r="49" spans="1:13" ht="14" customHeight="1" x14ac:dyDescent="0.3">
      <c r="A49" s="7">
        <v>47</v>
      </c>
      <c r="B49" s="8" t="s">
        <v>200</v>
      </c>
      <c r="C49" s="7" t="s">
        <v>12</v>
      </c>
      <c r="D49" s="7">
        <v>17112447</v>
      </c>
      <c r="E49" s="7" t="s">
        <v>14</v>
      </c>
      <c r="F49" s="7" t="s">
        <v>28</v>
      </c>
      <c r="G49" s="7" t="s">
        <v>201</v>
      </c>
      <c r="H49" s="9" t="s">
        <v>202</v>
      </c>
      <c r="I49" s="9" t="s">
        <v>203</v>
      </c>
      <c r="J49" s="10">
        <v>200</v>
      </c>
      <c r="L49" s="11"/>
      <c r="M49" s="11"/>
    </row>
    <row r="50" spans="1:13" ht="14" customHeight="1" x14ac:dyDescent="0.3">
      <c r="A50" s="7">
        <v>48</v>
      </c>
      <c r="B50" s="8" t="s">
        <v>204</v>
      </c>
      <c r="C50" s="7" t="s">
        <v>12</v>
      </c>
      <c r="D50" s="7">
        <v>9332856</v>
      </c>
      <c r="E50" s="7" t="s">
        <v>19</v>
      </c>
      <c r="F50" s="7" t="s">
        <v>14</v>
      </c>
      <c r="G50" s="7" t="s">
        <v>205</v>
      </c>
      <c r="H50" s="9" t="s">
        <v>206</v>
      </c>
      <c r="I50" s="9" t="s">
        <v>207</v>
      </c>
      <c r="J50" s="10">
        <v>200</v>
      </c>
      <c r="L50" s="11"/>
      <c r="M50" s="11"/>
    </row>
    <row r="51" spans="1:13" ht="14" customHeight="1" x14ac:dyDescent="0.3">
      <c r="A51" s="7">
        <v>49</v>
      </c>
      <c r="B51" s="8" t="s">
        <v>208</v>
      </c>
      <c r="C51" s="7" t="s">
        <v>12</v>
      </c>
      <c r="D51" s="7">
        <v>8159342</v>
      </c>
      <c r="E51" s="7" t="s">
        <v>14</v>
      </c>
      <c r="F51" s="7" t="s">
        <v>28</v>
      </c>
      <c r="G51" s="7" t="s">
        <v>209</v>
      </c>
      <c r="H51" s="9" t="s">
        <v>210</v>
      </c>
      <c r="I51" s="9" t="s">
        <v>211</v>
      </c>
      <c r="J51" s="10">
        <v>200</v>
      </c>
      <c r="L51" s="11"/>
      <c r="M51" s="11"/>
    </row>
    <row r="52" spans="1:13" ht="14" customHeight="1" x14ac:dyDescent="0.3">
      <c r="A52" s="7">
        <v>50</v>
      </c>
      <c r="B52" s="12" t="s">
        <v>212</v>
      </c>
      <c r="C52" s="7" t="s">
        <v>12</v>
      </c>
      <c r="D52" s="7">
        <v>7266943</v>
      </c>
      <c r="E52" s="7" t="s">
        <v>13</v>
      </c>
      <c r="F52" s="7" t="s">
        <v>19</v>
      </c>
      <c r="G52" s="7" t="s">
        <v>213</v>
      </c>
      <c r="H52" s="9" t="s">
        <v>214</v>
      </c>
      <c r="I52" s="9" t="s">
        <v>215</v>
      </c>
      <c r="J52" s="7">
        <v>120</v>
      </c>
      <c r="L52" s="11"/>
      <c r="M52" s="11"/>
    </row>
    <row r="53" spans="1:13" ht="14" customHeight="1" x14ac:dyDescent="0.3">
      <c r="A53" s="7">
        <v>51</v>
      </c>
      <c r="B53" s="8" t="s">
        <v>216</v>
      </c>
      <c r="C53" s="7" t="s">
        <v>12</v>
      </c>
      <c r="D53" s="7">
        <v>7275711</v>
      </c>
      <c r="E53" s="7" t="s">
        <v>14</v>
      </c>
      <c r="F53" s="7" t="s">
        <v>28</v>
      </c>
      <c r="G53" s="7" t="s">
        <v>217</v>
      </c>
      <c r="H53" s="9" t="s">
        <v>218</v>
      </c>
      <c r="I53" s="9" t="s">
        <v>219</v>
      </c>
      <c r="J53" s="7">
        <v>200</v>
      </c>
      <c r="L53" s="11"/>
      <c r="M53" s="11"/>
    </row>
    <row r="54" spans="1:13" ht="14" customHeight="1" x14ac:dyDescent="0.3">
      <c r="A54" s="7">
        <v>52</v>
      </c>
      <c r="B54" s="8" t="s">
        <v>220</v>
      </c>
      <c r="C54" s="7" t="s">
        <v>12</v>
      </c>
      <c r="D54" s="7">
        <v>17259820</v>
      </c>
      <c r="E54" s="7" t="s">
        <v>13</v>
      </c>
      <c r="F54" s="7" t="s">
        <v>14</v>
      </c>
      <c r="G54" s="7" t="s">
        <v>221</v>
      </c>
      <c r="H54" s="9" t="s">
        <v>222</v>
      </c>
      <c r="I54" s="9" t="s">
        <v>223</v>
      </c>
      <c r="J54" s="10">
        <v>200</v>
      </c>
      <c r="L54" s="11"/>
      <c r="M54" s="11"/>
    </row>
    <row r="55" spans="1:13" ht="14" customHeight="1" x14ac:dyDescent="0.3">
      <c r="A55" s="7">
        <v>53</v>
      </c>
      <c r="B55" s="8" t="s">
        <v>224</v>
      </c>
      <c r="C55" s="7" t="s">
        <v>12</v>
      </c>
      <c r="D55" s="7">
        <v>17366751</v>
      </c>
      <c r="E55" s="7" t="s">
        <v>13</v>
      </c>
      <c r="F55" s="7" t="s">
        <v>19</v>
      </c>
      <c r="G55" s="7" t="s">
        <v>225</v>
      </c>
      <c r="H55" s="9" t="s">
        <v>226</v>
      </c>
      <c r="I55" s="9" t="s">
        <v>227</v>
      </c>
      <c r="J55" s="10">
        <v>200</v>
      </c>
      <c r="L55" s="11"/>
      <c r="M55" s="11"/>
    </row>
    <row r="56" spans="1:13" ht="14" customHeight="1" x14ac:dyDescent="0.3">
      <c r="A56" s="7">
        <v>54</v>
      </c>
      <c r="B56" s="8" t="s">
        <v>228</v>
      </c>
      <c r="C56" s="7" t="s">
        <v>12</v>
      </c>
      <c r="D56" s="7">
        <v>20573824</v>
      </c>
      <c r="E56" s="7" t="s">
        <v>28</v>
      </c>
      <c r="F56" s="7" t="s">
        <v>14</v>
      </c>
      <c r="G56" s="7" t="s">
        <v>229</v>
      </c>
      <c r="H56" s="9" t="s">
        <v>230</v>
      </c>
      <c r="I56" s="9" t="s">
        <v>231</v>
      </c>
      <c r="J56" s="10">
        <v>200</v>
      </c>
      <c r="L56" s="11"/>
      <c r="M56" s="11"/>
    </row>
    <row r="57" spans="1:13" ht="14" customHeight="1" x14ac:dyDescent="0.3">
      <c r="A57" s="7">
        <v>55</v>
      </c>
      <c r="B57" s="8" t="s">
        <v>232</v>
      </c>
      <c r="C57" s="7" t="s">
        <v>12</v>
      </c>
      <c r="D57" s="7">
        <v>20674406</v>
      </c>
      <c r="E57" s="7" t="s">
        <v>19</v>
      </c>
      <c r="F57" s="7" t="s">
        <v>28</v>
      </c>
      <c r="G57" s="7" t="s">
        <v>233</v>
      </c>
      <c r="H57" s="9" t="s">
        <v>234</v>
      </c>
      <c r="I57" s="9" t="s">
        <v>235</v>
      </c>
      <c r="J57" s="10">
        <v>200</v>
      </c>
      <c r="L57" s="11"/>
      <c r="M57" s="11"/>
    </row>
    <row r="58" spans="1:13" ht="14" customHeight="1" x14ac:dyDescent="0.3">
      <c r="A58" s="7">
        <v>56</v>
      </c>
      <c r="B58" s="8" t="s">
        <v>236</v>
      </c>
      <c r="C58" s="7" t="s">
        <v>12</v>
      </c>
      <c r="D58" s="7">
        <v>20704817</v>
      </c>
      <c r="E58" s="7" t="s">
        <v>13</v>
      </c>
      <c r="F58" s="7" t="s">
        <v>28</v>
      </c>
      <c r="G58" s="7" t="s">
        <v>237</v>
      </c>
      <c r="H58" s="9" t="s">
        <v>238</v>
      </c>
      <c r="I58" s="9" t="s">
        <v>239</v>
      </c>
      <c r="J58" s="10">
        <v>200</v>
      </c>
      <c r="L58" s="11"/>
      <c r="M58" s="11"/>
    </row>
    <row r="59" spans="1:13" ht="14" customHeight="1" x14ac:dyDescent="0.3">
      <c r="A59" s="7">
        <v>57</v>
      </c>
      <c r="B59" s="8" t="s">
        <v>240</v>
      </c>
      <c r="C59" s="7" t="s">
        <v>12</v>
      </c>
      <c r="D59" s="7">
        <v>20753093</v>
      </c>
      <c r="E59" s="7" t="s">
        <v>13</v>
      </c>
      <c r="F59" s="7" t="s">
        <v>14</v>
      </c>
      <c r="G59" s="7" t="s">
        <v>241</v>
      </c>
      <c r="H59" s="9" t="s">
        <v>242</v>
      </c>
      <c r="I59" s="9" t="s">
        <v>243</v>
      </c>
      <c r="J59" s="10">
        <v>200</v>
      </c>
      <c r="L59" s="11"/>
      <c r="M59" s="11"/>
    </row>
    <row r="60" spans="1:13" ht="14" customHeight="1" x14ac:dyDescent="0.3">
      <c r="A60" s="7">
        <v>58</v>
      </c>
      <c r="B60" s="8" t="s">
        <v>244</v>
      </c>
      <c r="C60" s="7" t="s">
        <v>12</v>
      </c>
      <c r="D60" s="7">
        <v>7356597</v>
      </c>
      <c r="E60" s="7" t="s">
        <v>28</v>
      </c>
      <c r="F60" s="7" t="s">
        <v>14</v>
      </c>
      <c r="G60" s="7" t="s">
        <v>245</v>
      </c>
      <c r="H60" s="9" t="s">
        <v>246</v>
      </c>
      <c r="I60" s="9" t="s">
        <v>247</v>
      </c>
      <c r="J60" s="10">
        <v>200</v>
      </c>
      <c r="L60" s="11"/>
      <c r="M60" s="11"/>
    </row>
    <row r="61" spans="1:13" ht="14" customHeight="1" x14ac:dyDescent="0.3">
      <c r="A61" s="7">
        <v>59</v>
      </c>
      <c r="B61" s="8" t="s">
        <v>248</v>
      </c>
      <c r="C61" s="7" t="s">
        <v>12</v>
      </c>
      <c r="D61" s="7">
        <v>21078644</v>
      </c>
      <c r="E61" s="7" t="s">
        <v>14</v>
      </c>
      <c r="F61" s="7" t="s">
        <v>28</v>
      </c>
      <c r="G61" s="7" t="s">
        <v>249</v>
      </c>
      <c r="H61" s="9" t="s">
        <v>250</v>
      </c>
      <c r="I61" s="9" t="s">
        <v>251</v>
      </c>
      <c r="J61" s="10">
        <v>200</v>
      </c>
      <c r="L61" s="11"/>
      <c r="M61" s="11"/>
    </row>
    <row r="62" spans="1:13" ht="14" customHeight="1" x14ac:dyDescent="0.3">
      <c r="A62" s="7">
        <v>60</v>
      </c>
      <c r="B62" s="12" t="s">
        <v>252</v>
      </c>
      <c r="C62" s="7" t="s">
        <v>12</v>
      </c>
      <c r="D62" s="7">
        <v>21107999</v>
      </c>
      <c r="E62" s="7" t="s">
        <v>14</v>
      </c>
      <c r="F62" s="7" t="s">
        <v>28</v>
      </c>
      <c r="G62" s="7" t="s">
        <v>253</v>
      </c>
      <c r="H62" s="9" t="s">
        <v>254</v>
      </c>
      <c r="I62" s="9" t="s">
        <v>255</v>
      </c>
      <c r="J62" s="7">
        <v>154</v>
      </c>
      <c r="L62" s="11"/>
      <c r="M62" s="11"/>
    </row>
    <row r="63" spans="1:13" ht="14" customHeight="1" x14ac:dyDescent="0.3">
      <c r="A63" s="7">
        <v>61</v>
      </c>
      <c r="B63" s="8" t="s">
        <v>256</v>
      </c>
      <c r="C63" s="7" t="s">
        <v>12</v>
      </c>
      <c r="D63" s="7">
        <v>21244407</v>
      </c>
      <c r="E63" s="7" t="s">
        <v>28</v>
      </c>
      <c r="F63" s="7" t="s">
        <v>19</v>
      </c>
      <c r="G63" s="7" t="s">
        <v>257</v>
      </c>
      <c r="H63" s="9" t="s">
        <v>258</v>
      </c>
      <c r="I63" s="9" t="s">
        <v>259</v>
      </c>
      <c r="J63" s="10">
        <v>200</v>
      </c>
      <c r="L63" s="11"/>
      <c r="M63" s="11"/>
    </row>
    <row r="64" spans="1:13" ht="14" customHeight="1" x14ac:dyDescent="0.3">
      <c r="A64" s="7">
        <v>62</v>
      </c>
      <c r="B64" s="8" t="s">
        <v>260</v>
      </c>
      <c r="C64" s="7" t="s">
        <v>12</v>
      </c>
      <c r="D64" s="7">
        <v>26442844</v>
      </c>
      <c r="E64" s="7" t="s">
        <v>14</v>
      </c>
      <c r="F64" s="7" t="s">
        <v>13</v>
      </c>
      <c r="G64" s="7" t="s">
        <v>261</v>
      </c>
      <c r="H64" s="9" t="s">
        <v>262</v>
      </c>
      <c r="I64" s="9" t="s">
        <v>263</v>
      </c>
      <c r="J64" s="10">
        <v>200</v>
      </c>
      <c r="L64" s="11"/>
      <c r="M64" s="11"/>
    </row>
    <row r="65" spans="1:13" ht="14" customHeight="1" x14ac:dyDescent="0.3">
      <c r="A65" s="7">
        <v>63</v>
      </c>
      <c r="B65" s="8" t="s">
        <v>264</v>
      </c>
      <c r="C65" s="7" t="s">
        <v>12</v>
      </c>
      <c r="D65" s="7">
        <v>2884846</v>
      </c>
      <c r="E65" s="7" t="s">
        <v>13</v>
      </c>
      <c r="F65" s="7" t="s">
        <v>14</v>
      </c>
      <c r="G65" s="7" t="s">
        <v>265</v>
      </c>
      <c r="H65" s="9" t="s">
        <v>266</v>
      </c>
      <c r="I65" s="9" t="s">
        <v>267</v>
      </c>
      <c r="J65" s="10">
        <v>198</v>
      </c>
      <c r="L65" s="11"/>
      <c r="M65" s="11"/>
    </row>
    <row r="66" spans="1:13" ht="14" customHeight="1" x14ac:dyDescent="0.3">
      <c r="A66" s="7">
        <v>64</v>
      </c>
      <c r="B66" s="8" t="s">
        <v>268</v>
      </c>
      <c r="C66" s="7" t="s">
        <v>12</v>
      </c>
      <c r="D66" s="7">
        <v>7484964</v>
      </c>
      <c r="E66" s="7" t="s">
        <v>14</v>
      </c>
      <c r="F66" s="7" t="s">
        <v>28</v>
      </c>
      <c r="G66" s="7" t="s">
        <v>269</v>
      </c>
      <c r="H66" s="9" t="s">
        <v>270</v>
      </c>
      <c r="I66" s="9" t="s">
        <v>271</v>
      </c>
      <c r="J66" s="10">
        <v>200</v>
      </c>
      <c r="L66" s="11"/>
      <c r="M66" s="11"/>
    </row>
    <row r="67" spans="1:13" ht="14" customHeight="1" x14ac:dyDescent="0.3">
      <c r="A67" s="7">
        <v>65</v>
      </c>
      <c r="B67" s="8" t="s">
        <v>272</v>
      </c>
      <c r="C67" s="7" t="s">
        <v>12</v>
      </c>
      <c r="D67" s="7">
        <v>7487927</v>
      </c>
      <c r="E67" s="7" t="s">
        <v>13</v>
      </c>
      <c r="F67" s="7" t="s">
        <v>19</v>
      </c>
      <c r="G67" s="7" t="s">
        <v>213</v>
      </c>
      <c r="H67" s="9" t="s">
        <v>273</v>
      </c>
      <c r="I67" s="9" t="s">
        <v>274</v>
      </c>
      <c r="J67" s="10">
        <v>199</v>
      </c>
      <c r="L67" s="11"/>
      <c r="M67" s="11"/>
    </row>
    <row r="68" spans="1:13" ht="14" customHeight="1" x14ac:dyDescent="0.3">
      <c r="A68" s="7">
        <v>66</v>
      </c>
      <c r="B68" s="8" t="s">
        <v>275</v>
      </c>
      <c r="C68" s="7" t="s">
        <v>12</v>
      </c>
      <c r="D68" s="7">
        <v>2892583</v>
      </c>
      <c r="E68" s="7" t="s">
        <v>19</v>
      </c>
      <c r="F68" s="7" t="s">
        <v>13</v>
      </c>
      <c r="G68" s="7" t="s">
        <v>276</v>
      </c>
      <c r="H68" s="9" t="s">
        <v>277</v>
      </c>
      <c r="I68" s="9" t="s">
        <v>278</v>
      </c>
      <c r="J68" s="10">
        <v>200</v>
      </c>
      <c r="L68" s="11"/>
      <c r="M68" s="11"/>
    </row>
    <row r="69" spans="1:13" ht="14" customHeight="1" x14ac:dyDescent="0.3">
      <c r="A69" s="7">
        <v>67</v>
      </c>
      <c r="B69" s="8" t="s">
        <v>279</v>
      </c>
      <c r="C69" s="7" t="s">
        <v>12</v>
      </c>
      <c r="D69" s="7">
        <v>11928893</v>
      </c>
      <c r="E69" s="7" t="s">
        <v>13</v>
      </c>
      <c r="F69" s="7" t="s">
        <v>19</v>
      </c>
      <c r="G69" s="7" t="s">
        <v>280</v>
      </c>
      <c r="H69" s="9" t="s">
        <v>281</v>
      </c>
      <c r="I69" s="9" t="s">
        <v>282</v>
      </c>
      <c r="J69" s="10">
        <v>200</v>
      </c>
      <c r="L69" s="11"/>
      <c r="M69" s="11"/>
    </row>
    <row r="70" spans="1:13" ht="14" customHeight="1" x14ac:dyDescent="0.3">
      <c r="A70" s="7">
        <v>68</v>
      </c>
      <c r="B70" s="8" t="s">
        <v>283</v>
      </c>
      <c r="C70" s="7" t="s">
        <v>12</v>
      </c>
      <c r="D70" s="7">
        <v>11933789</v>
      </c>
      <c r="E70" s="7" t="s">
        <v>28</v>
      </c>
      <c r="F70" s="7" t="s">
        <v>19</v>
      </c>
      <c r="G70" s="7" t="s">
        <v>284</v>
      </c>
      <c r="H70" s="9" t="s">
        <v>285</v>
      </c>
      <c r="I70" s="9" t="s">
        <v>286</v>
      </c>
      <c r="J70" s="10">
        <v>200</v>
      </c>
      <c r="L70" s="11"/>
      <c r="M70" s="11"/>
    </row>
    <row r="71" spans="1:13" ht="14" customHeight="1" x14ac:dyDescent="0.3">
      <c r="A71" s="7">
        <v>69</v>
      </c>
      <c r="B71" s="8" t="s">
        <v>287</v>
      </c>
      <c r="C71" s="7" t="s">
        <v>12</v>
      </c>
      <c r="D71" s="7">
        <v>11985739</v>
      </c>
      <c r="E71" s="7" t="s">
        <v>28</v>
      </c>
      <c r="F71" s="7" t="s">
        <v>14</v>
      </c>
      <c r="G71" s="7" t="s">
        <v>288</v>
      </c>
      <c r="H71" s="9" t="s">
        <v>289</v>
      </c>
      <c r="I71" s="9" t="s">
        <v>290</v>
      </c>
      <c r="J71" s="10">
        <v>200</v>
      </c>
      <c r="L71" s="11"/>
      <c r="M71" s="11"/>
    </row>
    <row r="72" spans="1:13" ht="14" customHeight="1" x14ac:dyDescent="0.3">
      <c r="A72" s="7">
        <v>70</v>
      </c>
      <c r="B72" s="8" t="s">
        <v>291</v>
      </c>
      <c r="C72" s="7" t="s">
        <v>12</v>
      </c>
      <c r="D72" s="7">
        <v>12020954</v>
      </c>
      <c r="E72" s="7" t="s">
        <v>28</v>
      </c>
      <c r="F72" s="7" t="s">
        <v>14</v>
      </c>
      <c r="G72" s="7" t="s">
        <v>292</v>
      </c>
      <c r="H72" s="9" t="s">
        <v>293</v>
      </c>
      <c r="I72" s="9" t="s">
        <v>294</v>
      </c>
      <c r="J72" s="10">
        <v>200</v>
      </c>
      <c r="L72" s="11"/>
      <c r="M72" s="11"/>
    </row>
    <row r="73" spans="1:13" ht="14" customHeight="1" x14ac:dyDescent="0.3">
      <c r="A73" s="7">
        <v>71</v>
      </c>
      <c r="B73" s="8" t="s">
        <v>295</v>
      </c>
      <c r="C73" s="7" t="s">
        <v>12</v>
      </c>
      <c r="D73" s="7">
        <v>2937703</v>
      </c>
      <c r="E73" s="7" t="s">
        <v>13</v>
      </c>
      <c r="F73" s="7" t="s">
        <v>19</v>
      </c>
      <c r="G73" s="7" t="s">
        <v>296</v>
      </c>
      <c r="H73" s="9" t="s">
        <v>297</v>
      </c>
      <c r="I73" s="9" t="s">
        <v>298</v>
      </c>
      <c r="J73" s="10">
        <v>200</v>
      </c>
      <c r="L73" s="11"/>
      <c r="M73" s="11"/>
    </row>
    <row r="74" spans="1:13" ht="14" customHeight="1" x14ac:dyDescent="0.3">
      <c r="A74" s="7">
        <v>72</v>
      </c>
      <c r="B74" s="8" t="s">
        <v>299</v>
      </c>
      <c r="C74" s="7" t="s">
        <v>12</v>
      </c>
      <c r="D74" s="7">
        <v>12097309</v>
      </c>
      <c r="E74" s="7" t="s">
        <v>19</v>
      </c>
      <c r="F74" s="7" t="s">
        <v>13</v>
      </c>
      <c r="G74" s="7" t="s">
        <v>300</v>
      </c>
      <c r="H74" s="9" t="s">
        <v>301</v>
      </c>
      <c r="I74" s="9" t="s">
        <v>302</v>
      </c>
      <c r="J74" s="10">
        <v>200</v>
      </c>
      <c r="L74" s="11"/>
      <c r="M74" s="11"/>
    </row>
    <row r="75" spans="1:13" ht="14" customHeight="1" x14ac:dyDescent="0.3">
      <c r="A75" s="7">
        <v>73</v>
      </c>
      <c r="B75" s="8" t="s">
        <v>303</v>
      </c>
      <c r="C75" s="7" t="s">
        <v>12</v>
      </c>
      <c r="D75" s="7">
        <v>12145546</v>
      </c>
      <c r="E75" s="7" t="s">
        <v>14</v>
      </c>
      <c r="F75" s="7" t="s">
        <v>28</v>
      </c>
      <c r="G75" s="7" t="s">
        <v>304</v>
      </c>
      <c r="H75" s="9" t="s">
        <v>305</v>
      </c>
      <c r="I75" s="9" t="s">
        <v>306</v>
      </c>
      <c r="J75" s="10">
        <v>200</v>
      </c>
      <c r="L75" s="11"/>
      <c r="M75" s="11"/>
    </row>
    <row r="76" spans="1:13" ht="14" customHeight="1" x14ac:dyDescent="0.3">
      <c r="A76" s="7">
        <v>74</v>
      </c>
      <c r="B76" s="12" t="s">
        <v>307</v>
      </c>
      <c r="C76" s="7" t="s">
        <v>12</v>
      </c>
      <c r="D76" s="7">
        <v>12156462</v>
      </c>
      <c r="E76" s="7" t="s">
        <v>13</v>
      </c>
      <c r="F76" s="7" t="s">
        <v>19</v>
      </c>
      <c r="G76" s="7" t="s">
        <v>261</v>
      </c>
      <c r="H76" s="9" t="s">
        <v>308</v>
      </c>
      <c r="I76" s="9" t="s">
        <v>309</v>
      </c>
      <c r="J76" s="10">
        <v>200</v>
      </c>
      <c r="L76" s="11"/>
      <c r="M76" s="11"/>
    </row>
    <row r="77" spans="1:13" ht="14" customHeight="1" x14ac:dyDescent="0.3">
      <c r="A77" s="7">
        <v>75</v>
      </c>
      <c r="B77" s="8" t="s">
        <v>310</v>
      </c>
      <c r="C77" s="7" t="s">
        <v>12</v>
      </c>
      <c r="D77" s="7">
        <v>12193258</v>
      </c>
      <c r="E77" s="7" t="s">
        <v>19</v>
      </c>
      <c r="F77" s="7" t="s">
        <v>13</v>
      </c>
      <c r="G77" s="7" t="s">
        <v>311</v>
      </c>
      <c r="H77" s="9" t="s">
        <v>312</v>
      </c>
      <c r="I77" s="9" t="s">
        <v>313</v>
      </c>
      <c r="J77" s="10">
        <v>200</v>
      </c>
      <c r="L77" s="11"/>
      <c r="M77" s="11"/>
    </row>
    <row r="78" spans="1:13" ht="14" customHeight="1" x14ac:dyDescent="0.3">
      <c r="A78" s="7">
        <v>76</v>
      </c>
      <c r="B78" s="8" t="s">
        <v>314</v>
      </c>
      <c r="C78" s="7" t="s">
        <v>12</v>
      </c>
      <c r="D78" s="7">
        <v>12209305</v>
      </c>
      <c r="E78" s="7" t="s">
        <v>19</v>
      </c>
      <c r="F78" s="7" t="s">
        <v>13</v>
      </c>
      <c r="G78" s="7" t="s">
        <v>315</v>
      </c>
      <c r="H78" s="9" t="s">
        <v>316</v>
      </c>
      <c r="I78" s="9" t="s">
        <v>317</v>
      </c>
      <c r="J78" s="10">
        <v>200</v>
      </c>
      <c r="L78" s="11"/>
      <c r="M78" s="11"/>
    </row>
    <row r="79" spans="1:13" ht="14" customHeight="1" x14ac:dyDescent="0.3">
      <c r="A79" s="7">
        <v>77</v>
      </c>
      <c r="B79" s="8" t="s">
        <v>318</v>
      </c>
      <c r="C79" s="7" t="s">
        <v>12</v>
      </c>
      <c r="D79" s="7">
        <v>12287636</v>
      </c>
      <c r="E79" s="7" t="s">
        <v>13</v>
      </c>
      <c r="F79" s="7" t="s">
        <v>28</v>
      </c>
      <c r="G79" s="7" t="s">
        <v>319</v>
      </c>
      <c r="H79" s="9" t="s">
        <v>320</v>
      </c>
      <c r="I79" s="9" t="s">
        <v>321</v>
      </c>
      <c r="J79" s="10">
        <v>200</v>
      </c>
      <c r="L79" s="11"/>
      <c r="M79" s="11"/>
    </row>
    <row r="80" spans="1:13" ht="14" customHeight="1" x14ac:dyDescent="0.3">
      <c r="A80" s="7">
        <v>78</v>
      </c>
      <c r="B80" s="8" t="s">
        <v>322</v>
      </c>
      <c r="C80" s="7" t="s">
        <v>12</v>
      </c>
      <c r="D80" s="7">
        <v>12388954</v>
      </c>
      <c r="E80" s="7" t="s">
        <v>19</v>
      </c>
      <c r="F80" s="7" t="s">
        <v>13</v>
      </c>
      <c r="G80" s="7" t="s">
        <v>323</v>
      </c>
      <c r="H80" s="9" t="s">
        <v>324</v>
      </c>
      <c r="I80" s="9" t="s">
        <v>325</v>
      </c>
      <c r="J80" s="10">
        <v>200</v>
      </c>
      <c r="L80" s="11"/>
      <c r="M80" s="11"/>
    </row>
    <row r="81" spans="1:13" ht="14" customHeight="1" x14ac:dyDescent="0.3">
      <c r="A81" s="7">
        <v>79</v>
      </c>
      <c r="B81" s="8" t="s">
        <v>326</v>
      </c>
      <c r="C81" s="7" t="s">
        <v>12</v>
      </c>
      <c r="D81" s="7">
        <v>12429079</v>
      </c>
      <c r="E81" s="7" t="s">
        <v>28</v>
      </c>
      <c r="F81" s="7" t="s">
        <v>19</v>
      </c>
      <c r="G81" s="7" t="s">
        <v>327</v>
      </c>
      <c r="H81" s="9" t="s">
        <v>328</v>
      </c>
      <c r="I81" s="9" t="s">
        <v>329</v>
      </c>
      <c r="J81" s="10">
        <v>200</v>
      </c>
      <c r="L81" s="11"/>
      <c r="M81" s="11"/>
    </row>
    <row r="82" spans="1:13" ht="14" customHeight="1" x14ac:dyDescent="0.3">
      <c r="A82" s="7">
        <v>80</v>
      </c>
      <c r="B82" s="8" t="s">
        <v>330</v>
      </c>
      <c r="C82" s="7" t="s">
        <v>12</v>
      </c>
      <c r="D82" s="7">
        <v>12772904</v>
      </c>
      <c r="E82" s="7" t="s">
        <v>28</v>
      </c>
      <c r="F82" s="7" t="s">
        <v>13</v>
      </c>
      <c r="G82" s="7" t="s">
        <v>331</v>
      </c>
      <c r="H82" s="9" t="s">
        <v>332</v>
      </c>
      <c r="I82" s="9" t="s">
        <v>333</v>
      </c>
      <c r="J82" s="10">
        <v>200</v>
      </c>
      <c r="L82" s="11"/>
      <c r="M82" s="11"/>
    </row>
    <row r="83" spans="1:13" ht="14" customHeight="1" x14ac:dyDescent="0.3">
      <c r="A83" s="7">
        <v>81</v>
      </c>
      <c r="B83" s="8" t="s">
        <v>334</v>
      </c>
      <c r="C83" s="7" t="s">
        <v>12</v>
      </c>
      <c r="D83" s="7">
        <v>6834801</v>
      </c>
      <c r="E83" s="7" t="s">
        <v>28</v>
      </c>
      <c r="F83" s="7" t="s">
        <v>14</v>
      </c>
      <c r="G83" s="7" t="s">
        <v>335</v>
      </c>
      <c r="H83" s="9" t="s">
        <v>336</v>
      </c>
      <c r="I83" s="9" t="s">
        <v>337</v>
      </c>
      <c r="J83" s="10">
        <v>200</v>
      </c>
      <c r="L83" s="11"/>
      <c r="M83" s="11"/>
    </row>
    <row r="84" spans="1:13" ht="14" customHeight="1" x14ac:dyDescent="0.3">
      <c r="A84" s="7">
        <v>82</v>
      </c>
      <c r="B84" s="8" t="s">
        <v>338</v>
      </c>
      <c r="C84" s="7" t="s">
        <v>12</v>
      </c>
      <c r="D84" s="7">
        <v>13047403</v>
      </c>
      <c r="E84" s="7" t="s">
        <v>19</v>
      </c>
      <c r="F84" s="7" t="s">
        <v>13</v>
      </c>
      <c r="G84" s="7" t="s">
        <v>339</v>
      </c>
      <c r="H84" s="9" t="s">
        <v>340</v>
      </c>
      <c r="I84" s="9" t="s">
        <v>341</v>
      </c>
      <c r="J84" s="10">
        <v>200</v>
      </c>
      <c r="L84" s="11"/>
      <c r="M84" s="11"/>
    </row>
    <row r="85" spans="1:13" ht="14" customHeight="1" x14ac:dyDescent="0.3">
      <c r="A85" s="7">
        <v>83</v>
      </c>
      <c r="B85" s="8" t="s">
        <v>342</v>
      </c>
      <c r="C85" s="7" t="s">
        <v>12</v>
      </c>
      <c r="D85" s="7">
        <v>13116223</v>
      </c>
      <c r="E85" s="7" t="s">
        <v>13</v>
      </c>
      <c r="F85" s="7" t="s">
        <v>28</v>
      </c>
      <c r="G85" s="7" t="s">
        <v>343</v>
      </c>
      <c r="H85" s="9" t="s">
        <v>344</v>
      </c>
      <c r="I85" s="9" t="s">
        <v>345</v>
      </c>
      <c r="J85" s="10">
        <v>200</v>
      </c>
      <c r="L85" s="11"/>
      <c r="M85" s="11"/>
    </row>
    <row r="86" spans="1:13" ht="14" customHeight="1" x14ac:dyDescent="0.3">
      <c r="A86" s="7">
        <v>84</v>
      </c>
      <c r="B86" s="8" t="s">
        <v>346</v>
      </c>
      <c r="C86" s="7" t="s">
        <v>12</v>
      </c>
      <c r="D86" s="7">
        <v>13416425</v>
      </c>
      <c r="E86" s="7" t="s">
        <v>14</v>
      </c>
      <c r="F86" s="7" t="s">
        <v>28</v>
      </c>
      <c r="G86" s="7" t="s">
        <v>347</v>
      </c>
      <c r="H86" s="9" t="s">
        <v>348</v>
      </c>
      <c r="I86" s="9" t="s">
        <v>349</v>
      </c>
      <c r="J86" s="10">
        <v>201</v>
      </c>
      <c r="L86" s="11"/>
      <c r="M86" s="11"/>
    </row>
    <row r="87" spans="1:13" ht="14" customHeight="1" x14ac:dyDescent="0.3">
      <c r="A87" s="7">
        <v>85</v>
      </c>
      <c r="B87" s="8" t="s">
        <v>350</v>
      </c>
      <c r="C87" s="7" t="s">
        <v>12</v>
      </c>
      <c r="D87" s="7">
        <v>13417997</v>
      </c>
      <c r="E87" s="7" t="s">
        <v>13</v>
      </c>
      <c r="F87" s="7" t="s">
        <v>19</v>
      </c>
      <c r="G87" s="7" t="s">
        <v>351</v>
      </c>
      <c r="H87" s="9" t="s">
        <v>352</v>
      </c>
      <c r="I87" s="9" t="s">
        <v>353</v>
      </c>
      <c r="J87" s="10">
        <v>200</v>
      </c>
      <c r="L87" s="11"/>
      <c r="M87" s="11"/>
    </row>
    <row r="88" spans="1:13" ht="14" customHeight="1" x14ac:dyDescent="0.3">
      <c r="A88" s="7">
        <v>86</v>
      </c>
      <c r="B88" s="8" t="s">
        <v>354</v>
      </c>
      <c r="C88" s="7" t="s">
        <v>12</v>
      </c>
      <c r="D88" s="7">
        <v>13450336</v>
      </c>
      <c r="E88" s="7" t="s">
        <v>28</v>
      </c>
      <c r="F88" s="7" t="s">
        <v>14</v>
      </c>
      <c r="G88" s="7" t="s">
        <v>355</v>
      </c>
      <c r="H88" s="9" t="s">
        <v>356</v>
      </c>
      <c r="I88" s="9" t="s">
        <v>357</v>
      </c>
      <c r="J88" s="10">
        <v>200</v>
      </c>
      <c r="L88" s="11"/>
      <c r="M88" s="11"/>
    </row>
    <row r="89" spans="1:13" ht="14" customHeight="1" x14ac:dyDescent="0.3">
      <c r="A89" s="7">
        <v>87</v>
      </c>
      <c r="B89" s="8" t="s">
        <v>358</v>
      </c>
      <c r="C89" s="7" t="s">
        <v>12</v>
      </c>
      <c r="D89" s="7">
        <v>13467374</v>
      </c>
      <c r="E89" s="7" t="s">
        <v>13</v>
      </c>
      <c r="F89" s="7" t="s">
        <v>19</v>
      </c>
      <c r="G89" s="7" t="s">
        <v>359</v>
      </c>
      <c r="H89" s="9" t="s">
        <v>360</v>
      </c>
      <c r="I89" s="9" t="s">
        <v>361</v>
      </c>
      <c r="J89" s="10">
        <v>200</v>
      </c>
      <c r="L89" s="11"/>
      <c r="M89" s="11"/>
    </row>
    <row r="90" spans="1:13" ht="14" customHeight="1" x14ac:dyDescent="0.3">
      <c r="A90" s="7">
        <v>88</v>
      </c>
      <c r="B90" s="8" t="s">
        <v>362</v>
      </c>
      <c r="C90" s="7" t="s">
        <v>12</v>
      </c>
      <c r="D90" s="7">
        <v>13491473</v>
      </c>
      <c r="E90" s="7" t="s">
        <v>13</v>
      </c>
      <c r="F90" s="7" t="s">
        <v>19</v>
      </c>
      <c r="G90" s="7" t="s">
        <v>363</v>
      </c>
      <c r="H90" s="9" t="s">
        <v>364</v>
      </c>
      <c r="I90" s="9" t="s">
        <v>365</v>
      </c>
      <c r="J90" s="10">
        <v>200</v>
      </c>
      <c r="L90" s="11"/>
      <c r="M90" s="11"/>
    </row>
    <row r="91" spans="1:13" ht="14" customHeight="1" x14ac:dyDescent="0.3">
      <c r="A91" s="7">
        <v>89</v>
      </c>
      <c r="B91" s="8" t="s">
        <v>366</v>
      </c>
      <c r="C91" s="7" t="s">
        <v>12</v>
      </c>
      <c r="D91" s="7">
        <v>13542325</v>
      </c>
      <c r="E91" s="7" t="s">
        <v>28</v>
      </c>
      <c r="F91" s="7" t="s">
        <v>19</v>
      </c>
      <c r="G91" s="7" t="s">
        <v>367</v>
      </c>
      <c r="H91" s="9" t="s">
        <v>368</v>
      </c>
      <c r="I91" s="9" t="s">
        <v>369</v>
      </c>
      <c r="J91" s="10">
        <v>200</v>
      </c>
      <c r="L91" s="11"/>
      <c r="M91" s="11"/>
    </row>
    <row r="92" spans="1:13" ht="14" customHeight="1" x14ac:dyDescent="0.3">
      <c r="A92" s="7">
        <v>90</v>
      </c>
      <c r="B92" s="8" t="s">
        <v>370</v>
      </c>
      <c r="C92" s="7" t="s">
        <v>12</v>
      </c>
      <c r="D92" s="7">
        <v>13611075</v>
      </c>
      <c r="E92" s="7" t="s">
        <v>13</v>
      </c>
      <c r="F92" s="7" t="s">
        <v>14</v>
      </c>
      <c r="G92" s="7" t="s">
        <v>371</v>
      </c>
      <c r="H92" s="9" t="s">
        <v>372</v>
      </c>
      <c r="I92" s="9" t="s">
        <v>373</v>
      </c>
      <c r="J92" s="10">
        <v>200</v>
      </c>
      <c r="L92" s="11"/>
      <c r="M92" s="11"/>
    </row>
    <row r="93" spans="1:13" ht="14" customHeight="1" x14ac:dyDescent="0.3">
      <c r="A93" s="7">
        <v>91</v>
      </c>
      <c r="B93" s="8" t="s">
        <v>374</v>
      </c>
      <c r="C93" s="7" t="s">
        <v>12</v>
      </c>
      <c r="D93" s="7">
        <v>13643869</v>
      </c>
      <c r="E93" s="7" t="s">
        <v>14</v>
      </c>
      <c r="F93" s="7" t="s">
        <v>28</v>
      </c>
      <c r="G93" s="7" t="s">
        <v>375</v>
      </c>
      <c r="H93" s="9" t="s">
        <v>376</v>
      </c>
      <c r="I93" s="9" t="s">
        <v>377</v>
      </c>
      <c r="J93" s="10">
        <v>200</v>
      </c>
      <c r="L93" s="11"/>
      <c r="M93" s="11"/>
    </row>
    <row r="94" spans="1:13" ht="14" customHeight="1" x14ac:dyDescent="0.3">
      <c r="A94" s="7">
        <v>92</v>
      </c>
      <c r="B94" s="8" t="s">
        <v>378</v>
      </c>
      <c r="C94" s="7" t="s">
        <v>12</v>
      </c>
      <c r="D94" s="7">
        <v>13645480</v>
      </c>
      <c r="E94" s="7" t="s">
        <v>14</v>
      </c>
      <c r="F94" s="7" t="s">
        <v>19</v>
      </c>
      <c r="G94" s="7" t="s">
        <v>379</v>
      </c>
      <c r="H94" s="9" t="s">
        <v>380</v>
      </c>
      <c r="I94" s="9" t="s">
        <v>381</v>
      </c>
      <c r="J94" s="10">
        <v>200</v>
      </c>
      <c r="L94" s="11"/>
      <c r="M94" s="11"/>
    </row>
    <row r="95" spans="1:13" ht="14" customHeight="1" x14ac:dyDescent="0.3">
      <c r="A95" s="7">
        <v>93</v>
      </c>
      <c r="B95" s="8" t="s">
        <v>382</v>
      </c>
      <c r="C95" s="7" t="s">
        <v>12</v>
      </c>
      <c r="D95" s="7">
        <v>13668621</v>
      </c>
      <c r="E95" s="7" t="s">
        <v>28</v>
      </c>
      <c r="F95" s="7" t="s">
        <v>19</v>
      </c>
      <c r="G95" s="7" t="s">
        <v>261</v>
      </c>
      <c r="H95" s="9" t="s">
        <v>383</v>
      </c>
      <c r="I95" s="9" t="s">
        <v>384</v>
      </c>
      <c r="J95" s="10">
        <v>200</v>
      </c>
      <c r="L95" s="11"/>
      <c r="M95" s="11"/>
    </row>
    <row r="96" spans="1:13" ht="14" customHeight="1" x14ac:dyDescent="0.3">
      <c r="A96" s="7">
        <v>94</v>
      </c>
      <c r="B96" s="8" t="s">
        <v>385</v>
      </c>
      <c r="C96" s="7" t="s">
        <v>12</v>
      </c>
      <c r="D96" s="7">
        <v>6932368</v>
      </c>
      <c r="E96" s="7" t="s">
        <v>19</v>
      </c>
      <c r="F96" s="7" t="s">
        <v>28</v>
      </c>
      <c r="G96" s="7" t="s">
        <v>386</v>
      </c>
      <c r="H96" s="9" t="s">
        <v>387</v>
      </c>
      <c r="I96" s="9" t="s">
        <v>388</v>
      </c>
      <c r="J96" s="10">
        <v>200</v>
      </c>
      <c r="L96" s="11"/>
      <c r="M96" s="11"/>
    </row>
    <row r="97" spans="1:13" ht="14" customHeight="1" x14ac:dyDescent="0.3">
      <c r="A97" s="7">
        <v>95</v>
      </c>
      <c r="B97" s="8" t="s">
        <v>389</v>
      </c>
      <c r="C97" s="7" t="s">
        <v>12</v>
      </c>
      <c r="D97" s="7">
        <v>13886009</v>
      </c>
      <c r="E97" s="7" t="s">
        <v>13</v>
      </c>
      <c r="F97" s="7" t="s">
        <v>19</v>
      </c>
      <c r="G97" s="7" t="s">
        <v>390</v>
      </c>
      <c r="H97" s="9" t="s">
        <v>391</v>
      </c>
      <c r="I97" s="9" t="s">
        <v>392</v>
      </c>
      <c r="J97" s="10">
        <v>200</v>
      </c>
      <c r="L97" s="11"/>
      <c r="M97" s="11"/>
    </row>
    <row r="98" spans="1:13" ht="14" customHeight="1" x14ac:dyDescent="0.3">
      <c r="A98" s="7">
        <v>96</v>
      </c>
      <c r="B98" s="8" t="s">
        <v>393</v>
      </c>
      <c r="C98" s="7" t="s">
        <v>12</v>
      </c>
      <c r="D98" s="7">
        <v>2828076</v>
      </c>
      <c r="E98" s="7" t="s">
        <v>13</v>
      </c>
      <c r="F98" s="7" t="s">
        <v>14</v>
      </c>
      <c r="G98" s="7" t="s">
        <v>394</v>
      </c>
      <c r="H98" s="9" t="s">
        <v>395</v>
      </c>
      <c r="I98" s="9" t="s">
        <v>396</v>
      </c>
      <c r="J98" s="10">
        <v>200</v>
      </c>
      <c r="L98" s="11"/>
      <c r="M98" s="11"/>
    </row>
    <row r="99" spans="1:13" ht="14" customHeight="1" x14ac:dyDescent="0.3">
      <c r="A99" s="7">
        <v>97</v>
      </c>
      <c r="B99" s="8" t="s">
        <v>397</v>
      </c>
      <c r="C99" s="7" t="s">
        <v>12</v>
      </c>
      <c r="D99" s="7">
        <v>14202743</v>
      </c>
      <c r="E99" s="7" t="s">
        <v>19</v>
      </c>
      <c r="F99" s="7" t="s">
        <v>14</v>
      </c>
      <c r="G99" s="7" t="s">
        <v>398</v>
      </c>
      <c r="H99" s="9" t="s">
        <v>399</v>
      </c>
      <c r="I99" s="9" t="s">
        <v>400</v>
      </c>
      <c r="J99" s="10">
        <v>200</v>
      </c>
      <c r="L99" s="11"/>
      <c r="M99" s="11"/>
    </row>
    <row r="100" spans="1:13" ht="14" customHeight="1" x14ac:dyDescent="0.3">
      <c r="A100" s="7">
        <v>98</v>
      </c>
      <c r="B100" s="8" t="s">
        <v>401</v>
      </c>
      <c r="C100" s="7" t="s">
        <v>12</v>
      </c>
      <c r="D100" s="7">
        <v>14205200</v>
      </c>
      <c r="E100" s="7" t="s">
        <v>13</v>
      </c>
      <c r="F100" s="7" t="s">
        <v>19</v>
      </c>
      <c r="G100" s="7" t="s">
        <v>402</v>
      </c>
      <c r="H100" s="9" t="s">
        <v>403</v>
      </c>
      <c r="I100" s="9" t="s">
        <v>404</v>
      </c>
      <c r="J100" s="10">
        <v>199</v>
      </c>
      <c r="L100" s="11"/>
      <c r="M100" s="11"/>
    </row>
    <row r="101" spans="1:13" ht="14" customHeight="1" x14ac:dyDescent="0.3">
      <c r="A101" s="7">
        <v>99</v>
      </c>
      <c r="B101" s="8" t="s">
        <v>405</v>
      </c>
      <c r="C101" s="7" t="s">
        <v>12</v>
      </c>
      <c r="D101" s="7">
        <v>6979491</v>
      </c>
      <c r="E101" s="7" t="s">
        <v>14</v>
      </c>
      <c r="F101" s="7" t="s">
        <v>28</v>
      </c>
      <c r="G101" s="7" t="s">
        <v>406</v>
      </c>
      <c r="H101" s="9" t="s">
        <v>407</v>
      </c>
      <c r="I101" s="9" t="s">
        <v>408</v>
      </c>
      <c r="J101" s="10">
        <v>200</v>
      </c>
      <c r="L101" s="11"/>
      <c r="M101" s="11"/>
    </row>
    <row r="102" spans="1:13" ht="14" customHeight="1" x14ac:dyDescent="0.3">
      <c r="A102" s="7">
        <v>100</v>
      </c>
      <c r="B102" s="8" t="s">
        <v>409</v>
      </c>
      <c r="C102" s="7" t="s">
        <v>12</v>
      </c>
      <c r="D102" s="7">
        <v>14396816</v>
      </c>
      <c r="E102" s="7" t="s">
        <v>28</v>
      </c>
      <c r="F102" s="7" t="s">
        <v>13</v>
      </c>
      <c r="G102" s="7" t="s">
        <v>410</v>
      </c>
      <c r="H102" s="9" t="s">
        <v>411</v>
      </c>
      <c r="I102" s="9" t="s">
        <v>412</v>
      </c>
      <c r="J102" s="10">
        <v>200</v>
      </c>
      <c r="L102" s="11"/>
      <c r="M102" s="11"/>
    </row>
    <row r="103" spans="1:13" ht="14" customHeight="1" x14ac:dyDescent="0.3">
      <c r="A103" s="7">
        <v>101</v>
      </c>
      <c r="B103" s="8" t="s">
        <v>413</v>
      </c>
      <c r="C103" s="7" t="s">
        <v>12</v>
      </c>
      <c r="D103" s="7">
        <v>6999718</v>
      </c>
      <c r="E103" s="7" t="s">
        <v>28</v>
      </c>
      <c r="F103" s="7" t="s">
        <v>14</v>
      </c>
      <c r="G103" s="7" t="s">
        <v>414</v>
      </c>
      <c r="H103" s="9" t="s">
        <v>415</v>
      </c>
      <c r="I103" s="9" t="s">
        <v>416</v>
      </c>
      <c r="J103" s="10">
        <v>200</v>
      </c>
      <c r="L103" s="11"/>
      <c r="M103" s="11"/>
    </row>
    <row r="104" spans="1:13" ht="14" customHeight="1" x14ac:dyDescent="0.3">
      <c r="A104" s="7">
        <v>102</v>
      </c>
      <c r="B104" s="8" t="s">
        <v>417</v>
      </c>
      <c r="C104" s="7" t="s">
        <v>12</v>
      </c>
      <c r="D104" s="7">
        <v>14747203</v>
      </c>
      <c r="E104" s="7" t="s">
        <v>13</v>
      </c>
      <c r="F104" s="7" t="s">
        <v>19</v>
      </c>
      <c r="G104" s="7" t="s">
        <v>418</v>
      </c>
      <c r="H104" s="9" t="s">
        <v>419</v>
      </c>
      <c r="I104" s="9" t="s">
        <v>420</v>
      </c>
      <c r="J104" s="10">
        <v>200</v>
      </c>
      <c r="L104" s="11"/>
      <c r="M104" s="11"/>
    </row>
    <row r="105" spans="1:13" ht="14" customHeight="1" x14ac:dyDescent="0.3">
      <c r="A105" s="7">
        <v>103</v>
      </c>
      <c r="B105" s="8" t="s">
        <v>421</v>
      </c>
      <c r="C105" s="7" t="s">
        <v>12</v>
      </c>
      <c r="D105" s="7">
        <v>7059486</v>
      </c>
      <c r="E105" s="7" t="s">
        <v>19</v>
      </c>
      <c r="F105" s="7" t="s">
        <v>13</v>
      </c>
      <c r="G105" s="7" t="s">
        <v>422</v>
      </c>
      <c r="H105" s="9" t="s">
        <v>423</v>
      </c>
      <c r="I105" s="9" t="s">
        <v>424</v>
      </c>
      <c r="J105" s="10">
        <v>200</v>
      </c>
      <c r="L105" s="11"/>
      <c r="M105" s="11"/>
    </row>
    <row r="106" spans="1:13" ht="14" customHeight="1" x14ac:dyDescent="0.3">
      <c r="A106" s="7">
        <v>104</v>
      </c>
      <c r="B106" s="8" t="s">
        <v>425</v>
      </c>
      <c r="C106" s="7" t="s">
        <v>12</v>
      </c>
      <c r="D106" s="7">
        <v>14820835</v>
      </c>
      <c r="E106" s="7" t="s">
        <v>13</v>
      </c>
      <c r="F106" s="7" t="s">
        <v>28</v>
      </c>
      <c r="G106" s="7" t="s">
        <v>426</v>
      </c>
      <c r="H106" s="9" t="s">
        <v>427</v>
      </c>
      <c r="I106" s="9" t="s">
        <v>428</v>
      </c>
      <c r="J106" s="10">
        <v>200</v>
      </c>
      <c r="L106" s="11"/>
      <c r="M106" s="11"/>
    </row>
    <row r="107" spans="1:13" ht="14" customHeight="1" x14ac:dyDescent="0.3">
      <c r="A107" s="7">
        <v>105</v>
      </c>
      <c r="B107" s="8" t="s">
        <v>429</v>
      </c>
      <c r="C107" s="7" t="s">
        <v>12</v>
      </c>
      <c r="D107" s="7">
        <v>7062625</v>
      </c>
      <c r="E107" s="7" t="s">
        <v>28</v>
      </c>
      <c r="F107" s="7" t="s">
        <v>14</v>
      </c>
      <c r="G107" s="7" t="s">
        <v>430</v>
      </c>
      <c r="H107" s="9" t="s">
        <v>431</v>
      </c>
      <c r="I107" s="9" t="s">
        <v>432</v>
      </c>
      <c r="J107" s="10">
        <v>200</v>
      </c>
      <c r="L107" s="11"/>
      <c r="M107" s="11"/>
    </row>
    <row r="108" spans="1:13" ht="14" customHeight="1" x14ac:dyDescent="0.3">
      <c r="A108" s="7">
        <v>106</v>
      </c>
      <c r="B108" s="8" t="s">
        <v>433</v>
      </c>
      <c r="C108" s="7" t="s">
        <v>12</v>
      </c>
      <c r="D108" s="7">
        <v>7080790</v>
      </c>
      <c r="E108" s="7" t="s">
        <v>28</v>
      </c>
      <c r="F108" s="7" t="s">
        <v>14</v>
      </c>
      <c r="G108" s="7" t="s">
        <v>434</v>
      </c>
      <c r="H108" s="9" t="s">
        <v>435</v>
      </c>
      <c r="I108" s="9" t="s">
        <v>436</v>
      </c>
      <c r="J108" s="10">
        <v>200</v>
      </c>
      <c r="L108" s="11"/>
      <c r="M108" s="11"/>
    </row>
    <row r="109" spans="1:13" ht="14" customHeight="1" x14ac:dyDescent="0.3">
      <c r="A109" s="7">
        <v>107</v>
      </c>
      <c r="B109" s="8" t="s">
        <v>437</v>
      </c>
      <c r="C109" s="7" t="s">
        <v>12</v>
      </c>
      <c r="D109" s="7">
        <v>7082868</v>
      </c>
      <c r="E109" s="7" t="s">
        <v>28</v>
      </c>
      <c r="F109" s="7" t="s">
        <v>14</v>
      </c>
      <c r="G109" s="7" t="s">
        <v>438</v>
      </c>
      <c r="H109" s="9" t="s">
        <v>439</v>
      </c>
      <c r="I109" s="9" t="s">
        <v>440</v>
      </c>
      <c r="J109" s="10">
        <v>200</v>
      </c>
      <c r="L109" s="11"/>
      <c r="M109" s="11"/>
    </row>
    <row r="110" spans="1:13" ht="14" customHeight="1" x14ac:dyDescent="0.3">
      <c r="A110" s="7">
        <v>108</v>
      </c>
      <c r="B110" s="8" t="s">
        <v>441</v>
      </c>
      <c r="C110" s="7" t="s">
        <v>12</v>
      </c>
      <c r="D110" s="7">
        <v>15112009</v>
      </c>
      <c r="E110" s="7" t="s">
        <v>28</v>
      </c>
      <c r="F110" s="7" t="s">
        <v>19</v>
      </c>
      <c r="G110" s="7" t="s">
        <v>442</v>
      </c>
      <c r="H110" s="9" t="s">
        <v>443</v>
      </c>
      <c r="I110" s="9" t="s">
        <v>444</v>
      </c>
      <c r="J110" s="10">
        <v>200</v>
      </c>
      <c r="L110" s="11"/>
      <c r="M110" s="11"/>
    </row>
    <row r="111" spans="1:13" ht="14" customHeight="1" x14ac:dyDescent="0.3">
      <c r="A111" s="7">
        <v>109</v>
      </c>
      <c r="B111" s="8" t="s">
        <v>445</v>
      </c>
      <c r="C111" s="7" t="s">
        <v>12</v>
      </c>
      <c r="D111" s="7">
        <v>7101497</v>
      </c>
      <c r="E111" s="7" t="s">
        <v>19</v>
      </c>
      <c r="F111" s="7" t="s">
        <v>13</v>
      </c>
      <c r="G111" s="7" t="s">
        <v>446</v>
      </c>
      <c r="H111" s="9" t="s">
        <v>447</v>
      </c>
      <c r="I111" s="9" t="s">
        <v>448</v>
      </c>
      <c r="J111" s="10">
        <v>200</v>
      </c>
      <c r="L111" s="11"/>
      <c r="M111" s="11"/>
    </row>
    <row r="112" spans="1:13" ht="14" customHeight="1" x14ac:dyDescent="0.3">
      <c r="A112" s="7">
        <v>110</v>
      </c>
      <c r="B112" s="8" t="s">
        <v>449</v>
      </c>
      <c r="C112" s="7" t="s">
        <v>12</v>
      </c>
      <c r="D112" s="7">
        <v>15300234</v>
      </c>
      <c r="E112" s="7" t="s">
        <v>14</v>
      </c>
      <c r="F112" s="7" t="s">
        <v>28</v>
      </c>
      <c r="G112" s="7" t="s">
        <v>450</v>
      </c>
      <c r="H112" s="9" t="s">
        <v>451</v>
      </c>
      <c r="I112" s="9" t="s">
        <v>452</v>
      </c>
      <c r="J112" s="10">
        <v>200</v>
      </c>
      <c r="L112" s="11"/>
      <c r="M112" s="11"/>
    </row>
    <row r="113" spans="1:13" ht="14" customHeight="1" x14ac:dyDescent="0.3">
      <c r="A113" s="7">
        <v>111</v>
      </c>
      <c r="B113" s="8" t="s">
        <v>453</v>
      </c>
      <c r="C113" s="7" t="s">
        <v>12</v>
      </c>
      <c r="D113" s="7">
        <v>15305140</v>
      </c>
      <c r="E113" s="7" t="s">
        <v>13</v>
      </c>
      <c r="F113" s="7" t="s">
        <v>19</v>
      </c>
      <c r="G113" s="7" t="s">
        <v>454</v>
      </c>
      <c r="H113" s="9" t="s">
        <v>455</v>
      </c>
      <c r="I113" s="9" t="s">
        <v>456</v>
      </c>
      <c r="J113" s="10">
        <v>182</v>
      </c>
      <c r="L113" s="11"/>
      <c r="M113" s="11"/>
    </row>
    <row r="114" spans="1:13" ht="14" customHeight="1" x14ac:dyDescent="0.3">
      <c r="A114" s="7">
        <v>112</v>
      </c>
      <c r="B114" s="8" t="s">
        <v>457</v>
      </c>
      <c r="C114" s="7" t="s">
        <v>12</v>
      </c>
      <c r="D114" s="7">
        <v>15338194</v>
      </c>
      <c r="E114" s="7" t="s">
        <v>28</v>
      </c>
      <c r="F114" s="7" t="s">
        <v>19</v>
      </c>
      <c r="G114" s="7" t="s">
        <v>458</v>
      </c>
      <c r="H114" s="9" t="s">
        <v>459</v>
      </c>
      <c r="I114" s="9" t="s">
        <v>460</v>
      </c>
      <c r="J114" s="10">
        <v>203</v>
      </c>
      <c r="L114" s="11"/>
      <c r="M114" s="11"/>
    </row>
    <row r="115" spans="1:13" ht="14" customHeight="1" x14ac:dyDescent="0.3">
      <c r="A115" s="7">
        <v>113</v>
      </c>
      <c r="B115" s="8" t="s">
        <v>461</v>
      </c>
      <c r="C115" s="7" t="s">
        <v>12</v>
      </c>
      <c r="D115" s="7">
        <v>15348639</v>
      </c>
      <c r="E115" s="7" t="s">
        <v>19</v>
      </c>
      <c r="F115" s="7" t="s">
        <v>13</v>
      </c>
      <c r="G115" s="7" t="s">
        <v>462</v>
      </c>
      <c r="H115" s="9" t="s">
        <v>463</v>
      </c>
      <c r="I115" s="9" t="s">
        <v>464</v>
      </c>
      <c r="J115" s="10">
        <v>200</v>
      </c>
      <c r="L115" s="11"/>
      <c r="M115" s="11"/>
    </row>
    <row r="116" spans="1:13" ht="14" customHeight="1" x14ac:dyDescent="0.3">
      <c r="A116" s="7">
        <v>114</v>
      </c>
      <c r="B116" s="8" t="s">
        <v>465</v>
      </c>
      <c r="C116" s="7" t="s">
        <v>12</v>
      </c>
      <c r="D116" s="7">
        <v>15399645</v>
      </c>
      <c r="E116" s="7" t="s">
        <v>13</v>
      </c>
      <c r="F116" s="7" t="s">
        <v>28</v>
      </c>
      <c r="G116" s="7" t="s">
        <v>466</v>
      </c>
      <c r="H116" s="9" t="s">
        <v>467</v>
      </c>
      <c r="I116" s="9" t="s">
        <v>468</v>
      </c>
      <c r="J116" s="10">
        <v>200</v>
      </c>
      <c r="L116" s="11"/>
      <c r="M116" s="11"/>
    </row>
    <row r="117" spans="1:13" ht="14" customHeight="1" x14ac:dyDescent="0.3">
      <c r="A117" s="7">
        <v>115</v>
      </c>
      <c r="B117" s="8" t="s">
        <v>469</v>
      </c>
      <c r="C117" s="7" t="s">
        <v>12</v>
      </c>
      <c r="D117" s="7">
        <v>15466531</v>
      </c>
      <c r="E117" s="7" t="s">
        <v>14</v>
      </c>
      <c r="F117" s="7" t="s">
        <v>28</v>
      </c>
      <c r="G117" s="7" t="s">
        <v>470</v>
      </c>
      <c r="H117" s="9" t="s">
        <v>471</v>
      </c>
      <c r="I117" s="9" t="s">
        <v>472</v>
      </c>
      <c r="J117" s="10">
        <v>200</v>
      </c>
      <c r="L117" s="11"/>
      <c r="M117" s="11"/>
    </row>
    <row r="118" spans="1:13" ht="14" customHeight="1" x14ac:dyDescent="0.3">
      <c r="A118" s="7">
        <v>116</v>
      </c>
      <c r="B118" s="8" t="s">
        <v>473</v>
      </c>
      <c r="C118" s="7" t="s">
        <v>12</v>
      </c>
      <c r="D118" s="7">
        <v>15469880</v>
      </c>
      <c r="E118" s="7" t="s">
        <v>14</v>
      </c>
      <c r="F118" s="7" t="s">
        <v>28</v>
      </c>
      <c r="G118" s="7" t="s">
        <v>474</v>
      </c>
      <c r="H118" s="9" t="s">
        <v>475</v>
      </c>
      <c r="I118" s="9" t="s">
        <v>476</v>
      </c>
      <c r="J118" s="10">
        <v>200</v>
      </c>
      <c r="L118" s="11"/>
      <c r="M118" s="11"/>
    </row>
    <row r="119" spans="1:13" ht="14" customHeight="1" x14ac:dyDescent="0.3">
      <c r="A119" s="7">
        <v>117</v>
      </c>
      <c r="B119" s="8" t="s">
        <v>477</v>
      </c>
      <c r="C119" s="7" t="s">
        <v>12</v>
      </c>
      <c r="D119" s="7">
        <v>15554524</v>
      </c>
      <c r="E119" s="7" t="s">
        <v>19</v>
      </c>
      <c r="F119" s="7" t="s">
        <v>14</v>
      </c>
      <c r="G119" s="7" t="s">
        <v>478</v>
      </c>
      <c r="H119" s="9" t="s">
        <v>479</v>
      </c>
      <c r="I119" s="9" t="s">
        <v>480</v>
      </c>
      <c r="J119" s="10">
        <v>200</v>
      </c>
      <c r="L119" s="11"/>
      <c r="M119" s="11"/>
    </row>
    <row r="120" spans="1:13" ht="14" customHeight="1" x14ac:dyDescent="0.3">
      <c r="A120" s="7">
        <v>118</v>
      </c>
      <c r="B120" s="8" t="s">
        <v>481</v>
      </c>
      <c r="C120" s="7" t="s">
        <v>12</v>
      </c>
      <c r="D120" s="7">
        <v>7152212</v>
      </c>
      <c r="E120" s="7" t="s">
        <v>13</v>
      </c>
      <c r="F120" s="7" t="s">
        <v>19</v>
      </c>
      <c r="G120" s="7" t="s">
        <v>482</v>
      </c>
      <c r="H120" s="9" t="s">
        <v>483</v>
      </c>
      <c r="I120" s="9" t="s">
        <v>484</v>
      </c>
      <c r="J120" s="10">
        <v>200</v>
      </c>
      <c r="L120" s="11"/>
      <c r="M120" s="11"/>
    </row>
    <row r="121" spans="1:13" ht="14" customHeight="1" x14ac:dyDescent="0.3">
      <c r="A121" s="7">
        <v>119</v>
      </c>
      <c r="B121" s="8" t="s">
        <v>485</v>
      </c>
      <c r="C121" s="7" t="s">
        <v>12</v>
      </c>
      <c r="D121" s="7">
        <v>15979247</v>
      </c>
      <c r="E121" s="7" t="s">
        <v>14</v>
      </c>
      <c r="F121" s="7" t="s">
        <v>28</v>
      </c>
      <c r="G121" s="7" t="s">
        <v>486</v>
      </c>
      <c r="H121" s="9" t="s">
        <v>487</v>
      </c>
      <c r="I121" s="9" t="s">
        <v>488</v>
      </c>
      <c r="J121" s="10">
        <v>200</v>
      </c>
      <c r="L121" s="11"/>
      <c r="M121" s="11"/>
    </row>
    <row r="122" spans="1:13" ht="14" customHeight="1" x14ac:dyDescent="0.3">
      <c r="A122" s="7">
        <v>120</v>
      </c>
      <c r="B122" s="8" t="s">
        <v>489</v>
      </c>
      <c r="C122" s="7" t="s">
        <v>12</v>
      </c>
      <c r="D122" s="7">
        <v>16004083</v>
      </c>
      <c r="E122" s="7" t="s">
        <v>13</v>
      </c>
      <c r="F122" s="7" t="s">
        <v>14</v>
      </c>
      <c r="G122" s="7" t="s">
        <v>490</v>
      </c>
      <c r="H122" s="9" t="s">
        <v>491</v>
      </c>
      <c r="I122" s="9" t="s">
        <v>492</v>
      </c>
      <c r="J122" s="7">
        <v>200</v>
      </c>
      <c r="L122" s="11"/>
      <c r="M122" s="11"/>
    </row>
    <row r="123" spans="1:13" ht="14" customHeight="1" x14ac:dyDescent="0.3">
      <c r="A123" s="7">
        <v>121</v>
      </c>
      <c r="B123" s="8" t="s">
        <v>493</v>
      </c>
      <c r="C123" s="7" t="s">
        <v>12</v>
      </c>
      <c r="D123" s="7">
        <v>2858215</v>
      </c>
      <c r="E123" s="7" t="s">
        <v>28</v>
      </c>
      <c r="F123" s="7" t="s">
        <v>14</v>
      </c>
      <c r="G123" s="7" t="s">
        <v>494</v>
      </c>
      <c r="H123" s="9" t="s">
        <v>495</v>
      </c>
      <c r="I123" s="9" t="s">
        <v>496</v>
      </c>
      <c r="J123" s="10">
        <v>200</v>
      </c>
      <c r="L123" s="11"/>
      <c r="M123" s="11"/>
    </row>
    <row r="124" spans="1:13" ht="14" customHeight="1" x14ac:dyDescent="0.3">
      <c r="A124" s="7">
        <v>122</v>
      </c>
      <c r="B124" s="8" t="s">
        <v>497</v>
      </c>
      <c r="C124" s="7" t="s">
        <v>12</v>
      </c>
      <c r="D124" s="7">
        <v>16909897</v>
      </c>
      <c r="E124" s="7" t="s">
        <v>14</v>
      </c>
      <c r="F124" s="7" t="s">
        <v>19</v>
      </c>
      <c r="G124" s="7" t="s">
        <v>498</v>
      </c>
      <c r="H124" s="9" t="s">
        <v>499</v>
      </c>
      <c r="I124" s="9" t="s">
        <v>500</v>
      </c>
      <c r="J124" s="10">
        <v>212</v>
      </c>
      <c r="L124" s="11"/>
      <c r="M124" s="11"/>
    </row>
    <row r="125" spans="1:13" ht="14" customHeight="1" x14ac:dyDescent="0.3">
      <c r="A125" s="7">
        <v>123</v>
      </c>
      <c r="B125" s="8" t="s">
        <v>501</v>
      </c>
      <c r="C125" s="7" t="s">
        <v>12</v>
      </c>
      <c r="D125" s="7">
        <v>8141098</v>
      </c>
      <c r="E125" s="7" t="s">
        <v>19</v>
      </c>
      <c r="F125" s="7" t="s">
        <v>13</v>
      </c>
      <c r="G125" s="7" t="s">
        <v>502</v>
      </c>
      <c r="H125" s="9" t="s">
        <v>503</v>
      </c>
      <c r="I125" s="9" t="s">
        <v>504</v>
      </c>
      <c r="J125" s="10">
        <v>200</v>
      </c>
      <c r="L125" s="11"/>
      <c r="M125" s="11"/>
    </row>
    <row r="126" spans="1:13" ht="14" customHeight="1" x14ac:dyDescent="0.3">
      <c r="A126" s="7">
        <v>124</v>
      </c>
      <c r="B126" s="8" t="s">
        <v>505</v>
      </c>
      <c r="C126" s="7" t="s">
        <v>12</v>
      </c>
      <c r="D126" s="7">
        <v>8248808</v>
      </c>
      <c r="E126" s="7" t="s">
        <v>28</v>
      </c>
      <c r="F126" s="7" t="s">
        <v>14</v>
      </c>
      <c r="G126" s="7" t="s">
        <v>506</v>
      </c>
      <c r="H126" s="9" t="s">
        <v>507</v>
      </c>
      <c r="I126" s="9" t="s">
        <v>508</v>
      </c>
      <c r="J126" s="10">
        <v>200</v>
      </c>
      <c r="L126" s="11"/>
      <c r="M126" s="11"/>
    </row>
    <row r="127" spans="1:13" ht="14" customHeight="1" x14ac:dyDescent="0.3">
      <c r="A127" s="7">
        <v>125</v>
      </c>
      <c r="B127" s="8" t="s">
        <v>509</v>
      </c>
      <c r="C127" s="7" t="s">
        <v>12</v>
      </c>
      <c r="D127" s="7">
        <v>7750237</v>
      </c>
      <c r="E127" s="7" t="s">
        <v>13</v>
      </c>
      <c r="F127" s="7" t="s">
        <v>19</v>
      </c>
      <c r="G127" s="7" t="s">
        <v>510</v>
      </c>
      <c r="H127" s="9" t="s">
        <v>511</v>
      </c>
      <c r="I127" s="9" t="s">
        <v>512</v>
      </c>
      <c r="J127" s="10">
        <v>200</v>
      </c>
      <c r="L127" s="11"/>
      <c r="M127" s="11"/>
    </row>
    <row r="128" spans="1:13" ht="14" customHeight="1" x14ac:dyDescent="0.3">
      <c r="A128" s="7">
        <v>126</v>
      </c>
      <c r="B128" s="8" t="s">
        <v>513</v>
      </c>
      <c r="C128" s="7" t="s">
        <v>12</v>
      </c>
      <c r="D128" s="7">
        <v>7878240</v>
      </c>
      <c r="E128" s="7" t="s">
        <v>13</v>
      </c>
      <c r="F128" s="7" t="s">
        <v>28</v>
      </c>
      <c r="G128" s="7" t="s">
        <v>514</v>
      </c>
      <c r="H128" s="9" t="s">
        <v>515</v>
      </c>
      <c r="I128" s="9" t="s">
        <v>516</v>
      </c>
      <c r="J128" s="10">
        <v>166</v>
      </c>
      <c r="L128" s="11"/>
      <c r="M128" s="11"/>
    </row>
    <row r="129" spans="1:13" ht="14" customHeight="1" x14ac:dyDescent="0.3">
      <c r="A129" s="7">
        <v>127</v>
      </c>
      <c r="B129" s="8" t="s">
        <v>517</v>
      </c>
      <c r="C129" s="7" t="s">
        <v>12</v>
      </c>
      <c r="D129" s="7">
        <v>7932440</v>
      </c>
      <c r="E129" s="7" t="s">
        <v>13</v>
      </c>
      <c r="F129" s="7" t="s">
        <v>19</v>
      </c>
      <c r="G129" s="7" t="s">
        <v>518</v>
      </c>
      <c r="H129" s="9" t="s">
        <v>519</v>
      </c>
      <c r="I129" s="9" t="s">
        <v>520</v>
      </c>
      <c r="J129" s="10">
        <v>200</v>
      </c>
      <c r="L129" s="11"/>
      <c r="M129" s="11"/>
    </row>
    <row r="130" spans="1:13" ht="14" customHeight="1" x14ac:dyDescent="0.3">
      <c r="A130" s="7">
        <v>128</v>
      </c>
      <c r="B130" s="8" t="s">
        <v>521</v>
      </c>
      <c r="C130" s="7" t="s">
        <v>12</v>
      </c>
      <c r="D130" s="7">
        <v>7991613</v>
      </c>
      <c r="E130" s="7" t="s">
        <v>14</v>
      </c>
      <c r="F130" s="7" t="s">
        <v>28</v>
      </c>
      <c r="G130" s="7" t="s">
        <v>522</v>
      </c>
      <c r="H130" s="9" t="s">
        <v>523</v>
      </c>
      <c r="I130" s="9" t="s">
        <v>524</v>
      </c>
      <c r="J130" s="10">
        <v>200</v>
      </c>
      <c r="L130" s="11"/>
      <c r="M130" s="11"/>
    </row>
    <row r="131" spans="1:13" ht="14" customHeight="1" x14ac:dyDescent="0.3">
      <c r="A131" s="7">
        <v>129</v>
      </c>
      <c r="B131" s="8" t="s">
        <v>525</v>
      </c>
      <c r="C131" s="7" t="s">
        <v>12</v>
      </c>
      <c r="D131" s="7">
        <v>8011483</v>
      </c>
      <c r="E131" s="7" t="s">
        <v>14</v>
      </c>
      <c r="F131" s="7" t="s">
        <v>28</v>
      </c>
      <c r="G131" s="7" t="s">
        <v>526</v>
      </c>
      <c r="H131" s="9" t="s">
        <v>527</v>
      </c>
      <c r="I131" s="9" t="s">
        <v>528</v>
      </c>
      <c r="J131" s="10">
        <v>200</v>
      </c>
      <c r="L131" s="11"/>
      <c r="M131" s="11"/>
    </row>
    <row r="132" spans="1:13" ht="14" customHeight="1" x14ac:dyDescent="0.3">
      <c r="A132" s="7">
        <v>130</v>
      </c>
      <c r="B132" s="8" t="s">
        <v>529</v>
      </c>
      <c r="C132" s="7" t="s">
        <v>12</v>
      </c>
      <c r="D132" s="7">
        <v>8219532</v>
      </c>
      <c r="E132" s="7" t="s">
        <v>19</v>
      </c>
      <c r="F132" s="7" t="s">
        <v>14</v>
      </c>
      <c r="G132" s="7" t="s">
        <v>530</v>
      </c>
      <c r="H132" s="9" t="s">
        <v>531</v>
      </c>
      <c r="I132" s="9" t="s">
        <v>532</v>
      </c>
      <c r="J132" s="10">
        <v>200</v>
      </c>
      <c r="L132" s="11"/>
      <c r="M132" s="11"/>
    </row>
    <row r="133" spans="1:13" ht="14" customHeight="1" x14ac:dyDescent="0.3">
      <c r="A133" s="7">
        <v>131</v>
      </c>
      <c r="B133" s="8" t="s">
        <v>533</v>
      </c>
      <c r="C133" s="7" t="s">
        <v>12</v>
      </c>
      <c r="D133" s="7">
        <v>2947262</v>
      </c>
      <c r="E133" s="7" t="s">
        <v>28</v>
      </c>
      <c r="F133" s="7" t="s">
        <v>13</v>
      </c>
      <c r="G133" s="7" t="s">
        <v>534</v>
      </c>
      <c r="H133" s="9" t="s">
        <v>535</v>
      </c>
      <c r="I133" s="9" t="s">
        <v>536</v>
      </c>
      <c r="J133" s="10">
        <v>200</v>
      </c>
      <c r="L133" s="11"/>
      <c r="M133" s="11"/>
    </row>
    <row r="134" spans="1:13" ht="14" customHeight="1" x14ac:dyDescent="0.3">
      <c r="A134" s="7">
        <v>132</v>
      </c>
      <c r="B134" s="8" t="s">
        <v>537</v>
      </c>
      <c r="C134" s="7" t="s">
        <v>12</v>
      </c>
      <c r="D134" s="7">
        <v>8200055</v>
      </c>
      <c r="E134" s="7" t="s">
        <v>28</v>
      </c>
      <c r="F134" s="7" t="s">
        <v>14</v>
      </c>
      <c r="G134" s="7" t="s">
        <v>538</v>
      </c>
      <c r="H134" s="9" t="s">
        <v>539</v>
      </c>
      <c r="I134" s="9" t="s">
        <v>540</v>
      </c>
      <c r="J134" s="10">
        <v>200</v>
      </c>
      <c r="L134" s="11"/>
      <c r="M134" s="11"/>
    </row>
    <row r="135" spans="1:13" ht="14" customHeight="1" x14ac:dyDescent="0.3">
      <c r="A135" s="7">
        <v>133</v>
      </c>
      <c r="B135" s="8" t="s">
        <v>541</v>
      </c>
      <c r="C135" s="7" t="s">
        <v>12</v>
      </c>
      <c r="D135" s="7">
        <v>8238048</v>
      </c>
      <c r="E135" s="7" t="s">
        <v>19</v>
      </c>
      <c r="F135" s="7" t="s">
        <v>13</v>
      </c>
      <c r="G135" s="7" t="s">
        <v>542</v>
      </c>
      <c r="H135" s="9" t="s">
        <v>543</v>
      </c>
      <c r="I135" s="9" t="s">
        <v>544</v>
      </c>
      <c r="J135" s="10">
        <v>200</v>
      </c>
      <c r="L135" s="11"/>
      <c r="M135" s="11"/>
    </row>
    <row r="136" spans="1:13" ht="14" customHeight="1" x14ac:dyDescent="0.3">
      <c r="A136" s="7">
        <v>134</v>
      </c>
      <c r="B136" s="12" t="s">
        <v>545</v>
      </c>
      <c r="C136" s="7" t="s">
        <v>12</v>
      </c>
      <c r="D136" s="7">
        <v>8242363</v>
      </c>
      <c r="E136" s="7" t="s">
        <v>28</v>
      </c>
      <c r="F136" s="7" t="s">
        <v>14</v>
      </c>
      <c r="G136" s="7" t="s">
        <v>213</v>
      </c>
      <c r="H136" s="9" t="s">
        <v>546</v>
      </c>
      <c r="I136" s="9" t="s">
        <v>547</v>
      </c>
      <c r="J136" s="7">
        <v>200</v>
      </c>
      <c r="L136" s="11"/>
      <c r="M136" s="11"/>
    </row>
    <row r="137" spans="1:13" ht="14" customHeight="1" x14ac:dyDescent="0.3">
      <c r="A137" s="7">
        <v>135</v>
      </c>
      <c r="B137" s="8" t="s">
        <v>548</v>
      </c>
      <c r="C137" s="7" t="s">
        <v>12</v>
      </c>
      <c r="D137" s="7">
        <v>8265044</v>
      </c>
      <c r="E137" s="7" t="s">
        <v>14</v>
      </c>
      <c r="F137" s="7" t="s">
        <v>28</v>
      </c>
      <c r="G137" s="7" t="s">
        <v>549</v>
      </c>
      <c r="H137" s="9" t="s">
        <v>550</v>
      </c>
      <c r="I137" s="9" t="s">
        <v>551</v>
      </c>
      <c r="J137" s="10">
        <v>200</v>
      </c>
      <c r="L137" s="11"/>
      <c r="M137" s="11"/>
    </row>
    <row r="138" spans="1:13" ht="14" customHeight="1" x14ac:dyDescent="0.3">
      <c r="A138" s="7">
        <v>136</v>
      </c>
      <c r="B138" s="8" t="s">
        <v>552</v>
      </c>
      <c r="C138" s="7" t="s">
        <v>12</v>
      </c>
      <c r="D138" s="7">
        <v>8512223</v>
      </c>
      <c r="E138" s="7" t="s">
        <v>28</v>
      </c>
      <c r="F138" s="7" t="s">
        <v>14</v>
      </c>
      <c r="G138" s="7" t="s">
        <v>553</v>
      </c>
      <c r="H138" s="9" t="s">
        <v>554</v>
      </c>
      <c r="I138" s="9" t="s">
        <v>555</v>
      </c>
      <c r="J138" s="10">
        <v>200</v>
      </c>
      <c r="L138" s="11"/>
      <c r="M138" s="11"/>
    </row>
    <row r="139" spans="1:13" ht="14" customHeight="1" x14ac:dyDescent="0.3">
      <c r="A139" s="7">
        <v>137</v>
      </c>
      <c r="B139" s="8" t="s">
        <v>556</v>
      </c>
      <c r="C139" s="7" t="s">
        <v>12</v>
      </c>
      <c r="D139" s="7">
        <v>8513272</v>
      </c>
      <c r="E139" s="7" t="s">
        <v>14</v>
      </c>
      <c r="F139" s="7" t="s">
        <v>28</v>
      </c>
      <c r="G139" s="7" t="s">
        <v>213</v>
      </c>
      <c r="H139" s="9" t="s">
        <v>557</v>
      </c>
      <c r="I139" s="9" t="s">
        <v>558</v>
      </c>
      <c r="J139" s="7">
        <v>146</v>
      </c>
      <c r="L139" s="11"/>
      <c r="M139" s="11"/>
    </row>
    <row r="140" spans="1:13" ht="14" customHeight="1" x14ac:dyDescent="0.3">
      <c r="A140" s="7">
        <v>138</v>
      </c>
      <c r="B140" s="8" t="s">
        <v>559</v>
      </c>
      <c r="C140" s="7" t="s">
        <v>12</v>
      </c>
      <c r="D140" s="7">
        <v>14121882</v>
      </c>
      <c r="E140" s="7" t="s">
        <v>13</v>
      </c>
      <c r="F140" s="7" t="s">
        <v>28</v>
      </c>
      <c r="G140" s="7" t="s">
        <v>560</v>
      </c>
      <c r="H140" s="9" t="s">
        <v>561</v>
      </c>
      <c r="I140" s="9" t="s">
        <v>562</v>
      </c>
      <c r="J140" s="10">
        <v>200</v>
      </c>
      <c r="L140" s="11"/>
      <c r="M140" s="11"/>
    </row>
    <row r="141" spans="1:13" ht="14" customHeight="1" x14ac:dyDescent="0.3">
      <c r="A141" s="7">
        <v>139</v>
      </c>
      <c r="B141" s="8" t="s">
        <v>563</v>
      </c>
      <c r="C141" s="7" t="s">
        <v>12</v>
      </c>
      <c r="D141" s="7">
        <v>8567110</v>
      </c>
      <c r="E141" s="7" t="s">
        <v>13</v>
      </c>
      <c r="F141" s="7" t="s">
        <v>19</v>
      </c>
      <c r="G141" s="7" t="s">
        <v>564</v>
      </c>
      <c r="H141" s="9" t="s">
        <v>565</v>
      </c>
      <c r="I141" s="9" t="s">
        <v>566</v>
      </c>
      <c r="J141" s="10">
        <v>200</v>
      </c>
      <c r="L141" s="11"/>
      <c r="M141" s="11"/>
    </row>
    <row r="142" spans="1:13" ht="14" customHeight="1" x14ac:dyDescent="0.3">
      <c r="A142" s="7">
        <v>140</v>
      </c>
      <c r="B142" s="8" t="s">
        <v>567</v>
      </c>
      <c r="C142" s="7" t="s">
        <v>12</v>
      </c>
      <c r="D142" s="7">
        <v>2947472</v>
      </c>
      <c r="E142" s="7" t="s">
        <v>28</v>
      </c>
      <c r="F142" s="7" t="s">
        <v>14</v>
      </c>
      <c r="G142" s="7" t="s">
        <v>568</v>
      </c>
      <c r="H142" s="9" t="s">
        <v>569</v>
      </c>
      <c r="I142" s="9" t="s">
        <v>570</v>
      </c>
      <c r="J142" s="10">
        <v>200</v>
      </c>
      <c r="L142" s="11"/>
      <c r="M142" s="11"/>
    </row>
    <row r="143" spans="1:13" ht="14" customHeight="1" x14ac:dyDescent="0.3">
      <c r="A143" s="7">
        <v>141</v>
      </c>
      <c r="B143" s="8" t="s">
        <v>571</v>
      </c>
      <c r="C143" s="7" t="s">
        <v>12</v>
      </c>
      <c r="D143" s="7">
        <v>8419835</v>
      </c>
      <c r="E143" s="7" t="s">
        <v>13</v>
      </c>
      <c r="F143" s="7" t="s">
        <v>19</v>
      </c>
      <c r="G143" s="7" t="s">
        <v>572</v>
      </c>
      <c r="H143" s="9" t="s">
        <v>573</v>
      </c>
      <c r="I143" s="9" t="s">
        <v>574</v>
      </c>
      <c r="J143" s="10">
        <v>200</v>
      </c>
      <c r="L143" s="11"/>
      <c r="M143" s="11"/>
    </row>
    <row r="144" spans="1:13" ht="14" customHeight="1" x14ac:dyDescent="0.3">
      <c r="A144" s="7">
        <v>142</v>
      </c>
      <c r="B144" s="8" t="s">
        <v>575</v>
      </c>
      <c r="C144" s="7" t="s">
        <v>12</v>
      </c>
      <c r="D144" s="7">
        <v>16509372</v>
      </c>
      <c r="E144" s="7" t="s">
        <v>19</v>
      </c>
      <c r="F144" s="7" t="s">
        <v>13</v>
      </c>
      <c r="G144" s="7" t="s">
        <v>576</v>
      </c>
      <c r="H144" s="9" t="s">
        <v>577</v>
      </c>
      <c r="I144" s="9" t="s">
        <v>578</v>
      </c>
      <c r="J144" s="10">
        <v>200</v>
      </c>
      <c r="L144" s="11"/>
      <c r="M144" s="11"/>
    </row>
    <row r="145" spans="1:13" ht="14" customHeight="1" x14ac:dyDescent="0.3">
      <c r="A145" s="7">
        <v>143</v>
      </c>
      <c r="B145" s="8" t="s">
        <v>579</v>
      </c>
      <c r="C145" s="7" t="s">
        <v>12</v>
      </c>
      <c r="D145" s="7">
        <v>8624835</v>
      </c>
      <c r="E145" s="7" t="s">
        <v>28</v>
      </c>
      <c r="F145" s="7" t="s">
        <v>14</v>
      </c>
      <c r="G145" s="7" t="s">
        <v>580</v>
      </c>
      <c r="H145" s="9" t="s">
        <v>581</v>
      </c>
      <c r="I145" s="9" t="s">
        <v>582</v>
      </c>
      <c r="J145" s="10">
        <v>200</v>
      </c>
      <c r="L145" s="11"/>
      <c r="M145" s="11"/>
    </row>
    <row r="146" spans="1:13" ht="14" customHeight="1" x14ac:dyDescent="0.3">
      <c r="A146" s="7">
        <v>144</v>
      </c>
      <c r="B146" s="8" t="s">
        <v>583</v>
      </c>
      <c r="C146" s="7" t="s">
        <v>12</v>
      </c>
      <c r="D146" s="7">
        <v>8631281</v>
      </c>
      <c r="E146" s="7" t="s">
        <v>19</v>
      </c>
      <c r="F146" s="7" t="s">
        <v>13</v>
      </c>
      <c r="G146" s="7" t="s">
        <v>261</v>
      </c>
      <c r="H146" s="9" t="s">
        <v>584</v>
      </c>
      <c r="I146" s="9" t="s">
        <v>585</v>
      </c>
      <c r="J146" s="10">
        <v>200</v>
      </c>
      <c r="L146" s="11"/>
      <c r="M146" s="11"/>
    </row>
    <row r="147" spans="1:13" ht="14" customHeight="1" x14ac:dyDescent="0.3">
      <c r="A147" s="7">
        <v>145</v>
      </c>
      <c r="B147" s="8" t="s">
        <v>586</v>
      </c>
      <c r="C147" s="7" t="s">
        <v>12</v>
      </c>
      <c r="D147" s="7">
        <v>8656690</v>
      </c>
      <c r="E147" s="7" t="s">
        <v>28</v>
      </c>
      <c r="F147" s="7" t="s">
        <v>13</v>
      </c>
      <c r="G147" s="7" t="s">
        <v>587</v>
      </c>
      <c r="H147" s="9" t="s">
        <v>588</v>
      </c>
      <c r="I147" s="9" t="s">
        <v>589</v>
      </c>
      <c r="J147" s="10">
        <v>200</v>
      </c>
      <c r="L147" s="11"/>
      <c r="M147" s="11"/>
    </row>
    <row r="148" spans="1:13" ht="14" customHeight="1" x14ac:dyDescent="0.3">
      <c r="A148" s="7">
        <v>146</v>
      </c>
      <c r="B148" s="8" t="s">
        <v>590</v>
      </c>
      <c r="C148" s="7" t="s">
        <v>12</v>
      </c>
      <c r="D148" s="7">
        <v>8657982</v>
      </c>
      <c r="E148" s="7" t="s">
        <v>14</v>
      </c>
      <c r="F148" s="7" t="s">
        <v>28</v>
      </c>
      <c r="G148" s="7" t="s">
        <v>591</v>
      </c>
      <c r="H148" s="9" t="s">
        <v>592</v>
      </c>
      <c r="I148" s="9" t="s">
        <v>593</v>
      </c>
      <c r="J148" s="10">
        <v>200</v>
      </c>
      <c r="L148" s="11"/>
      <c r="M148" s="11"/>
    </row>
    <row r="149" spans="1:13" ht="14" customHeight="1" x14ac:dyDescent="0.3">
      <c r="A149" s="7">
        <v>147</v>
      </c>
      <c r="B149" s="8" t="s">
        <v>594</v>
      </c>
      <c r="C149" s="7" t="s">
        <v>12</v>
      </c>
      <c r="D149" s="7">
        <v>19913183</v>
      </c>
      <c r="E149" s="7" t="s">
        <v>28</v>
      </c>
      <c r="F149" s="7" t="s">
        <v>19</v>
      </c>
      <c r="G149" s="7" t="s">
        <v>595</v>
      </c>
      <c r="H149" s="9" t="s">
        <v>596</v>
      </c>
      <c r="I149" s="9" t="s">
        <v>597</v>
      </c>
      <c r="J149" s="10">
        <v>200</v>
      </c>
      <c r="L149" s="11"/>
      <c r="M149" s="11"/>
    </row>
    <row r="150" spans="1:13" ht="14" customHeight="1" x14ac:dyDescent="0.3">
      <c r="A150" s="7">
        <v>148</v>
      </c>
      <c r="B150" s="8" t="s">
        <v>598</v>
      </c>
      <c r="C150" s="7" t="s">
        <v>12</v>
      </c>
      <c r="D150" s="7">
        <v>8552111</v>
      </c>
      <c r="E150" s="7" t="s">
        <v>19</v>
      </c>
      <c r="F150" s="7" t="s">
        <v>13</v>
      </c>
      <c r="G150" s="7" t="s">
        <v>599</v>
      </c>
      <c r="H150" s="9" t="s">
        <v>600</v>
      </c>
      <c r="I150" s="9" t="s">
        <v>601</v>
      </c>
      <c r="J150" s="10">
        <v>200</v>
      </c>
      <c r="L150" s="11"/>
      <c r="M150" s="11"/>
    </row>
    <row r="151" spans="1:13" ht="14" customHeight="1" x14ac:dyDescent="0.3">
      <c r="A151" s="7">
        <v>149</v>
      </c>
      <c r="B151" s="8" t="s">
        <v>602</v>
      </c>
      <c r="C151" s="7" t="s">
        <v>12</v>
      </c>
      <c r="D151" s="7">
        <v>8578543</v>
      </c>
      <c r="E151" s="7" t="s">
        <v>13</v>
      </c>
      <c r="F151" s="7" t="s">
        <v>14</v>
      </c>
      <c r="G151" s="7" t="s">
        <v>603</v>
      </c>
      <c r="H151" s="9" t="s">
        <v>604</v>
      </c>
      <c r="I151" s="9" t="s">
        <v>605</v>
      </c>
      <c r="J151" s="10">
        <v>200</v>
      </c>
      <c r="L151" s="11"/>
      <c r="M151" s="11"/>
    </row>
    <row r="152" spans="1:13" ht="14" customHeight="1" x14ac:dyDescent="0.3">
      <c r="A152" s="7">
        <v>150</v>
      </c>
      <c r="B152" s="8" t="s">
        <v>606</v>
      </c>
      <c r="C152" s="7" t="s">
        <v>12</v>
      </c>
      <c r="D152" s="7">
        <v>8765172</v>
      </c>
      <c r="E152" s="7" t="s">
        <v>28</v>
      </c>
      <c r="F152" s="7" t="s">
        <v>14</v>
      </c>
      <c r="G152" s="7" t="s">
        <v>607</v>
      </c>
      <c r="H152" s="9" t="s">
        <v>608</v>
      </c>
      <c r="I152" s="9" t="s">
        <v>609</v>
      </c>
      <c r="J152" s="10">
        <v>200</v>
      </c>
      <c r="L152" s="11"/>
      <c r="M152" s="11"/>
    </row>
    <row r="153" spans="1:13" ht="14" customHeight="1" x14ac:dyDescent="0.3">
      <c r="A153" s="7">
        <v>151</v>
      </c>
      <c r="B153" s="8" t="s">
        <v>610</v>
      </c>
      <c r="C153" s="7" t="s">
        <v>12</v>
      </c>
      <c r="D153" s="7">
        <v>8775324</v>
      </c>
      <c r="E153" s="7" t="s">
        <v>13</v>
      </c>
      <c r="F153" s="7" t="s">
        <v>28</v>
      </c>
      <c r="G153" s="7" t="s">
        <v>611</v>
      </c>
      <c r="H153" s="9" t="s">
        <v>612</v>
      </c>
      <c r="I153" s="9" t="s">
        <v>613</v>
      </c>
      <c r="J153" s="10">
        <v>200</v>
      </c>
      <c r="L153" s="11"/>
      <c r="M153" s="11"/>
    </row>
    <row r="154" spans="1:13" ht="14" customHeight="1" x14ac:dyDescent="0.3">
      <c r="A154" s="7">
        <v>152</v>
      </c>
      <c r="B154" s="8" t="s">
        <v>614</v>
      </c>
      <c r="C154" s="7" t="s">
        <v>12</v>
      </c>
      <c r="D154" s="7">
        <v>8591567</v>
      </c>
      <c r="E154" s="7" t="s">
        <v>19</v>
      </c>
      <c r="F154" s="7" t="s">
        <v>28</v>
      </c>
      <c r="G154" s="7" t="s">
        <v>615</v>
      </c>
      <c r="H154" s="9" t="s">
        <v>616</v>
      </c>
      <c r="I154" s="9" t="s">
        <v>617</v>
      </c>
      <c r="J154" s="10">
        <v>200</v>
      </c>
      <c r="L154" s="11"/>
      <c r="M154" s="11"/>
    </row>
    <row r="155" spans="1:13" ht="14" customHeight="1" x14ac:dyDescent="0.3">
      <c r="A155" s="7">
        <v>153</v>
      </c>
      <c r="B155" s="8" t="s">
        <v>618</v>
      </c>
      <c r="C155" s="7" t="s">
        <v>12</v>
      </c>
      <c r="D155" s="7">
        <v>3683223</v>
      </c>
      <c r="E155" s="7" t="s">
        <v>14</v>
      </c>
      <c r="F155" s="7" t="s">
        <v>28</v>
      </c>
      <c r="G155" s="7" t="s">
        <v>619</v>
      </c>
      <c r="H155" s="9" t="s">
        <v>620</v>
      </c>
      <c r="I155" s="9" t="s">
        <v>621</v>
      </c>
      <c r="J155" s="10">
        <v>200</v>
      </c>
      <c r="L155" s="11"/>
      <c r="M155" s="11"/>
    </row>
    <row r="156" spans="1:13" ht="14" customHeight="1" x14ac:dyDescent="0.3">
      <c r="A156" s="7">
        <v>154</v>
      </c>
      <c r="B156" s="12" t="s">
        <v>622</v>
      </c>
      <c r="C156" s="7" t="s">
        <v>12</v>
      </c>
      <c r="D156" s="7">
        <v>5593720</v>
      </c>
      <c r="E156" s="7" t="s">
        <v>13</v>
      </c>
      <c r="F156" s="7" t="s">
        <v>14</v>
      </c>
      <c r="G156" s="7" t="s">
        <v>623</v>
      </c>
      <c r="H156" s="9" t="s">
        <v>624</v>
      </c>
      <c r="I156" s="9" t="s">
        <v>625</v>
      </c>
      <c r="J156" s="7">
        <v>263</v>
      </c>
      <c r="L156" s="11"/>
      <c r="M156" s="11"/>
    </row>
    <row r="157" spans="1:13" ht="14" customHeight="1" x14ac:dyDescent="0.3">
      <c r="A157" s="7">
        <v>155</v>
      </c>
      <c r="B157" s="8" t="s">
        <v>626</v>
      </c>
      <c r="C157" s="7" t="s">
        <v>12</v>
      </c>
      <c r="D157" s="7">
        <v>8662220</v>
      </c>
      <c r="E157" s="7" t="s">
        <v>28</v>
      </c>
      <c r="F157" s="7" t="s">
        <v>14</v>
      </c>
      <c r="G157" s="7" t="s">
        <v>627</v>
      </c>
      <c r="H157" s="9" t="s">
        <v>628</v>
      </c>
      <c r="I157" s="9" t="s">
        <v>629</v>
      </c>
      <c r="J157" s="10">
        <v>200</v>
      </c>
      <c r="L157" s="11"/>
      <c r="M157" s="11"/>
    </row>
    <row r="158" spans="1:13" ht="14" customHeight="1" x14ac:dyDescent="0.3">
      <c r="A158" s="7">
        <v>156</v>
      </c>
      <c r="B158" s="8" t="s">
        <v>630</v>
      </c>
      <c r="C158" s="7" t="s">
        <v>12</v>
      </c>
      <c r="D158" s="7">
        <v>8993528</v>
      </c>
      <c r="E158" s="7" t="s">
        <v>14</v>
      </c>
      <c r="F158" s="7" t="s">
        <v>28</v>
      </c>
      <c r="G158" s="7" t="s">
        <v>261</v>
      </c>
      <c r="H158" s="9" t="s">
        <v>631</v>
      </c>
      <c r="I158" s="9" t="s">
        <v>632</v>
      </c>
      <c r="J158" s="10">
        <v>200</v>
      </c>
      <c r="L158" s="11"/>
      <c r="M158" s="11"/>
    </row>
    <row r="159" spans="1:13" ht="14" customHeight="1" x14ac:dyDescent="0.3">
      <c r="A159" s="7">
        <v>157</v>
      </c>
      <c r="B159" s="8" t="s">
        <v>633</v>
      </c>
      <c r="C159" s="7" t="s">
        <v>12</v>
      </c>
      <c r="D159" s="7">
        <v>9015710</v>
      </c>
      <c r="E159" s="7" t="s">
        <v>19</v>
      </c>
      <c r="F159" s="7" t="s">
        <v>13</v>
      </c>
      <c r="G159" s="7" t="s">
        <v>634</v>
      </c>
      <c r="H159" s="9" t="s">
        <v>635</v>
      </c>
      <c r="I159" s="9" t="s">
        <v>636</v>
      </c>
      <c r="J159" s="10">
        <v>200</v>
      </c>
      <c r="L159" s="11"/>
      <c r="M159" s="11"/>
    </row>
    <row r="160" spans="1:13" ht="14" customHeight="1" x14ac:dyDescent="0.3">
      <c r="A160" s="7">
        <v>158</v>
      </c>
      <c r="B160" s="8" t="s">
        <v>637</v>
      </c>
      <c r="C160" s="7" t="s">
        <v>12</v>
      </c>
      <c r="D160" s="7">
        <v>15666795</v>
      </c>
      <c r="E160" s="7" t="s">
        <v>13</v>
      </c>
      <c r="F160" s="7" t="s">
        <v>19</v>
      </c>
      <c r="G160" s="7" t="s">
        <v>638</v>
      </c>
      <c r="H160" s="9" t="s">
        <v>639</v>
      </c>
      <c r="I160" s="9" t="s">
        <v>640</v>
      </c>
      <c r="J160" s="10">
        <v>199</v>
      </c>
      <c r="L160" s="11"/>
      <c r="M160" s="11"/>
    </row>
    <row r="161" spans="1:13" ht="14" customHeight="1" x14ac:dyDescent="0.3">
      <c r="A161" s="7">
        <v>159</v>
      </c>
      <c r="B161" s="8" t="s">
        <v>641</v>
      </c>
      <c r="C161" s="7" t="s">
        <v>12</v>
      </c>
      <c r="D161" s="7">
        <v>9037746</v>
      </c>
      <c r="E161" s="7" t="s">
        <v>19</v>
      </c>
      <c r="F161" s="7" t="s">
        <v>13</v>
      </c>
      <c r="G161" s="7" t="s">
        <v>642</v>
      </c>
      <c r="H161" s="9" t="s">
        <v>643</v>
      </c>
      <c r="I161" s="9" t="s">
        <v>644</v>
      </c>
      <c r="J161" s="10">
        <v>217</v>
      </c>
      <c r="L161" s="11"/>
      <c r="M161" s="11"/>
    </row>
    <row r="162" spans="1:13" ht="14" customHeight="1" x14ac:dyDescent="0.3">
      <c r="A162" s="7">
        <v>160</v>
      </c>
      <c r="B162" s="8" t="s">
        <v>645</v>
      </c>
      <c r="C162" s="7" t="s">
        <v>12</v>
      </c>
      <c r="D162" s="7">
        <v>9271322</v>
      </c>
      <c r="E162" s="7" t="s">
        <v>28</v>
      </c>
      <c r="F162" s="7" t="s">
        <v>14</v>
      </c>
      <c r="G162" s="7" t="s">
        <v>261</v>
      </c>
      <c r="H162" s="9" t="s">
        <v>646</v>
      </c>
      <c r="I162" s="9" t="s">
        <v>647</v>
      </c>
      <c r="J162" s="10">
        <v>200</v>
      </c>
      <c r="L162" s="11"/>
      <c r="M162" s="11"/>
    </row>
    <row r="163" spans="1:13" ht="14" customHeight="1" x14ac:dyDescent="0.3">
      <c r="A163" s="7">
        <v>161</v>
      </c>
      <c r="B163" s="8" t="s">
        <v>648</v>
      </c>
      <c r="C163" s="7" t="s">
        <v>12</v>
      </c>
      <c r="D163" s="7">
        <v>8674784</v>
      </c>
      <c r="E163" s="7" t="s">
        <v>13</v>
      </c>
      <c r="F163" s="7" t="s">
        <v>14</v>
      </c>
      <c r="G163" s="7" t="s">
        <v>649</v>
      </c>
      <c r="H163" s="9" t="s">
        <v>650</v>
      </c>
      <c r="I163" s="9" t="s">
        <v>651</v>
      </c>
      <c r="J163" s="10">
        <v>200</v>
      </c>
      <c r="L163" s="11"/>
      <c r="M163" s="11"/>
    </row>
    <row r="164" spans="1:13" ht="14" customHeight="1" x14ac:dyDescent="0.3">
      <c r="A164" s="7">
        <v>162</v>
      </c>
      <c r="B164" s="8" t="s">
        <v>652</v>
      </c>
      <c r="C164" s="7" t="s">
        <v>12</v>
      </c>
      <c r="D164" s="7">
        <v>6779875</v>
      </c>
      <c r="E164" s="7" t="s">
        <v>14</v>
      </c>
      <c r="F164" s="7" t="s">
        <v>13</v>
      </c>
      <c r="G164" s="7" t="s">
        <v>653</v>
      </c>
      <c r="H164" s="9" t="s">
        <v>654</v>
      </c>
      <c r="I164" s="9" t="s">
        <v>655</v>
      </c>
      <c r="J164" s="10">
        <v>200</v>
      </c>
      <c r="L164" s="11"/>
      <c r="M164" s="11"/>
    </row>
    <row r="165" spans="1:13" ht="14" customHeight="1" x14ac:dyDescent="0.3">
      <c r="A165" s="7">
        <v>163</v>
      </c>
      <c r="B165" s="8" t="s">
        <v>656</v>
      </c>
      <c r="C165" s="7" t="s">
        <v>12</v>
      </c>
      <c r="D165" s="7">
        <v>7003383</v>
      </c>
      <c r="E165" s="7" t="s">
        <v>13</v>
      </c>
      <c r="F165" s="7" t="s">
        <v>19</v>
      </c>
      <c r="G165" s="7" t="s">
        <v>657</v>
      </c>
      <c r="H165" s="9" t="s">
        <v>658</v>
      </c>
      <c r="I165" s="9" t="s">
        <v>659</v>
      </c>
      <c r="J165" s="10">
        <v>200</v>
      </c>
      <c r="L165" s="11"/>
      <c r="M165" s="11"/>
    </row>
    <row r="166" spans="1:13" ht="14" customHeight="1" x14ac:dyDescent="0.3">
      <c r="A166" s="7">
        <v>164</v>
      </c>
      <c r="B166" s="8" t="s">
        <v>660</v>
      </c>
      <c r="C166" s="7" t="s">
        <v>12</v>
      </c>
      <c r="D166" s="7">
        <v>7045779</v>
      </c>
      <c r="E166" s="7" t="s">
        <v>13</v>
      </c>
      <c r="F166" s="7" t="s">
        <v>19</v>
      </c>
      <c r="G166" s="7" t="s">
        <v>661</v>
      </c>
      <c r="H166" s="9" t="s">
        <v>662</v>
      </c>
      <c r="I166" s="9" t="s">
        <v>663</v>
      </c>
      <c r="J166" s="10">
        <v>200</v>
      </c>
      <c r="L166" s="11"/>
      <c r="M166" s="11"/>
    </row>
    <row r="167" spans="1:13" ht="14" customHeight="1" x14ac:dyDescent="0.3">
      <c r="A167" s="7">
        <v>165</v>
      </c>
      <c r="B167" s="8" t="s">
        <v>664</v>
      </c>
      <c r="C167" s="7" t="s">
        <v>12</v>
      </c>
      <c r="D167" s="7">
        <v>8747488</v>
      </c>
      <c r="E167" s="7" t="s">
        <v>28</v>
      </c>
      <c r="F167" s="7" t="s">
        <v>14</v>
      </c>
      <c r="G167" s="7" t="s">
        <v>665</v>
      </c>
      <c r="H167" s="9" t="s">
        <v>666</v>
      </c>
      <c r="I167" s="9" t="s">
        <v>667</v>
      </c>
      <c r="J167" s="10">
        <v>200</v>
      </c>
      <c r="L167" s="11"/>
      <c r="M167" s="11"/>
    </row>
    <row r="168" spans="1:13" ht="14" customHeight="1" x14ac:dyDescent="0.3">
      <c r="A168" s="7">
        <v>166</v>
      </c>
      <c r="B168" s="12" t="s">
        <v>668</v>
      </c>
      <c r="C168" s="7" t="s">
        <v>12</v>
      </c>
      <c r="D168" s="7">
        <v>7309412</v>
      </c>
      <c r="E168" s="7" t="s">
        <v>28</v>
      </c>
      <c r="F168" s="7" t="s">
        <v>14</v>
      </c>
      <c r="G168" s="7" t="s">
        <v>669</v>
      </c>
      <c r="H168" s="9" t="s">
        <v>670</v>
      </c>
      <c r="I168" s="9" t="s">
        <v>671</v>
      </c>
      <c r="J168" s="7">
        <v>197</v>
      </c>
      <c r="L168" s="11"/>
      <c r="M168" s="11"/>
    </row>
    <row r="169" spans="1:13" ht="14" customHeight="1" x14ac:dyDescent="0.3">
      <c r="A169" s="7">
        <v>167</v>
      </c>
      <c r="B169" s="8" t="s">
        <v>672</v>
      </c>
      <c r="C169" s="7" t="s">
        <v>12</v>
      </c>
      <c r="D169" s="7">
        <v>7410381</v>
      </c>
      <c r="E169" s="7" t="s">
        <v>19</v>
      </c>
      <c r="F169" s="7" t="s">
        <v>13</v>
      </c>
      <c r="G169" s="7" t="s">
        <v>673</v>
      </c>
      <c r="H169" s="9" t="s">
        <v>674</v>
      </c>
      <c r="I169" s="9" t="s">
        <v>675</v>
      </c>
      <c r="J169" s="10">
        <v>200</v>
      </c>
      <c r="L169" s="11"/>
      <c r="M169" s="11"/>
    </row>
    <row r="170" spans="1:13" ht="14" customHeight="1" x14ac:dyDescent="0.3">
      <c r="A170" s="7">
        <v>168</v>
      </c>
      <c r="B170" s="8" t="s">
        <v>676</v>
      </c>
      <c r="C170" s="7" t="s">
        <v>12</v>
      </c>
      <c r="D170" s="7">
        <v>7480372</v>
      </c>
      <c r="E170" s="7" t="s">
        <v>28</v>
      </c>
      <c r="F170" s="7" t="s">
        <v>14</v>
      </c>
      <c r="G170" s="7" t="s">
        <v>677</v>
      </c>
      <c r="H170" s="9" t="s">
        <v>678</v>
      </c>
      <c r="I170" s="9" t="s">
        <v>679</v>
      </c>
      <c r="J170" s="10">
        <v>200</v>
      </c>
      <c r="L170" s="11"/>
      <c r="M170" s="11"/>
    </row>
    <row r="171" spans="1:13" ht="14" customHeight="1" x14ac:dyDescent="0.3">
      <c r="A171" s="7">
        <v>169</v>
      </c>
      <c r="B171" s="8" t="s">
        <v>680</v>
      </c>
      <c r="C171" s="7" t="s">
        <v>12</v>
      </c>
      <c r="D171" s="7">
        <v>10019893</v>
      </c>
      <c r="E171" s="7" t="s">
        <v>13</v>
      </c>
      <c r="F171" s="7" t="s">
        <v>19</v>
      </c>
      <c r="G171" s="7" t="s">
        <v>41</v>
      </c>
      <c r="H171" s="9" t="s">
        <v>681</v>
      </c>
      <c r="I171" s="9" t="s">
        <v>682</v>
      </c>
      <c r="J171" s="10">
        <v>200</v>
      </c>
      <c r="L171" s="11"/>
      <c r="M171" s="11"/>
    </row>
    <row r="172" spans="1:13" ht="14" customHeight="1" x14ac:dyDescent="0.3">
      <c r="A172" s="7">
        <v>170</v>
      </c>
      <c r="B172" s="8" t="s">
        <v>683</v>
      </c>
      <c r="C172" s="7" t="s">
        <v>12</v>
      </c>
      <c r="D172" s="7">
        <v>10038404</v>
      </c>
      <c r="E172" s="7" t="s">
        <v>13</v>
      </c>
      <c r="F172" s="7" t="s">
        <v>19</v>
      </c>
      <c r="G172" s="7" t="s">
        <v>684</v>
      </c>
      <c r="H172" s="9" t="s">
        <v>685</v>
      </c>
      <c r="I172" s="9" t="s">
        <v>686</v>
      </c>
      <c r="J172" s="7">
        <v>200</v>
      </c>
      <c r="L172" s="11"/>
      <c r="M172" s="11"/>
    </row>
    <row r="173" spans="1:13" ht="14" customHeight="1" x14ac:dyDescent="0.3">
      <c r="A173" s="7">
        <v>171</v>
      </c>
      <c r="B173" s="8" t="s">
        <v>687</v>
      </c>
      <c r="C173" s="7" t="s">
        <v>12</v>
      </c>
      <c r="D173" s="7">
        <v>8041340</v>
      </c>
      <c r="E173" s="7" t="s">
        <v>14</v>
      </c>
      <c r="F173" s="7" t="s">
        <v>19</v>
      </c>
      <c r="G173" s="7" t="s">
        <v>688</v>
      </c>
      <c r="H173" s="9" t="s">
        <v>689</v>
      </c>
      <c r="I173" s="9" t="s">
        <v>690</v>
      </c>
      <c r="J173" s="10">
        <v>200</v>
      </c>
      <c r="L173" s="11"/>
      <c r="M173" s="11"/>
    </row>
    <row r="174" spans="1:13" ht="14" customHeight="1" x14ac:dyDescent="0.3">
      <c r="A174" s="7">
        <v>172</v>
      </c>
      <c r="B174" s="8" t="s">
        <v>691</v>
      </c>
      <c r="C174" s="7" t="s">
        <v>12</v>
      </c>
      <c r="D174" s="7">
        <v>11063667</v>
      </c>
      <c r="E174" s="7" t="s">
        <v>13</v>
      </c>
      <c r="F174" s="7" t="s">
        <v>19</v>
      </c>
      <c r="G174" s="7" t="s">
        <v>692</v>
      </c>
      <c r="H174" s="9" t="s">
        <v>693</v>
      </c>
      <c r="I174" s="9" t="s">
        <v>694</v>
      </c>
      <c r="J174" s="10">
        <v>200</v>
      </c>
      <c r="L174" s="11"/>
      <c r="M174" s="11"/>
    </row>
    <row r="175" spans="1:13" ht="14" customHeight="1" x14ac:dyDescent="0.3">
      <c r="A175" s="7">
        <v>173</v>
      </c>
      <c r="B175" s="8" t="s">
        <v>695</v>
      </c>
      <c r="C175" s="7" t="s">
        <v>12</v>
      </c>
      <c r="D175" s="7">
        <v>12016324</v>
      </c>
      <c r="E175" s="7" t="s">
        <v>28</v>
      </c>
      <c r="F175" s="7" t="s">
        <v>14</v>
      </c>
      <c r="G175" s="7" t="s">
        <v>696</v>
      </c>
      <c r="H175" s="9" t="s">
        <v>697</v>
      </c>
      <c r="I175" s="9" t="s">
        <v>698</v>
      </c>
      <c r="J175" s="10">
        <v>201</v>
      </c>
      <c r="L175" s="11"/>
      <c r="M175" s="11"/>
    </row>
    <row r="176" spans="1:13" ht="14" customHeight="1" x14ac:dyDescent="0.3">
      <c r="A176" s="7">
        <v>174</v>
      </c>
      <c r="B176" s="8" t="s">
        <v>699</v>
      </c>
      <c r="C176" s="7" t="s">
        <v>12</v>
      </c>
      <c r="D176" s="7">
        <v>3022470</v>
      </c>
      <c r="E176" s="7" t="s">
        <v>13</v>
      </c>
      <c r="F176" s="7" t="s">
        <v>28</v>
      </c>
      <c r="G176" s="7" t="s">
        <v>700</v>
      </c>
      <c r="H176" s="9" t="s">
        <v>701</v>
      </c>
      <c r="I176" s="9" t="s">
        <v>702</v>
      </c>
      <c r="J176" s="10">
        <v>200</v>
      </c>
      <c r="L176" s="11"/>
      <c r="M176" s="11"/>
    </row>
    <row r="177" spans="1:13" ht="14" customHeight="1" x14ac:dyDescent="0.3">
      <c r="A177" s="7">
        <v>175</v>
      </c>
      <c r="B177" s="8" t="s">
        <v>703</v>
      </c>
      <c r="C177" s="7" t="s">
        <v>12</v>
      </c>
      <c r="D177" s="7">
        <v>8568505</v>
      </c>
      <c r="E177" s="7" t="s">
        <v>13</v>
      </c>
      <c r="F177" s="7" t="s">
        <v>14</v>
      </c>
      <c r="G177" s="7" t="s">
        <v>704</v>
      </c>
      <c r="H177" s="9" t="s">
        <v>705</v>
      </c>
      <c r="I177" s="9" t="s">
        <v>706</v>
      </c>
      <c r="J177" s="10">
        <v>200</v>
      </c>
      <c r="L177" s="11"/>
      <c r="M177" s="11"/>
    </row>
    <row r="178" spans="1:13" ht="14" customHeight="1" x14ac:dyDescent="0.3">
      <c r="A178" s="7">
        <v>176</v>
      </c>
      <c r="B178" s="8" t="s">
        <v>707</v>
      </c>
      <c r="C178" s="7" t="s">
        <v>12</v>
      </c>
      <c r="D178" s="7">
        <v>8639564</v>
      </c>
      <c r="E178" s="7" t="s">
        <v>28</v>
      </c>
      <c r="F178" s="7" t="s">
        <v>14</v>
      </c>
      <c r="G178" s="7" t="s">
        <v>708</v>
      </c>
      <c r="H178" s="9" t="s">
        <v>709</v>
      </c>
      <c r="I178" s="9" t="s">
        <v>710</v>
      </c>
      <c r="J178" s="10">
        <v>200</v>
      </c>
      <c r="L178" s="11"/>
      <c r="M178" s="11"/>
    </row>
    <row r="179" spans="1:13" ht="14" customHeight="1" x14ac:dyDescent="0.3">
      <c r="A179" s="7">
        <v>177</v>
      </c>
      <c r="B179" s="8" t="s">
        <v>711</v>
      </c>
      <c r="C179" s="7" t="s">
        <v>12</v>
      </c>
      <c r="D179" s="7">
        <v>12128247</v>
      </c>
      <c r="E179" s="7" t="s">
        <v>13</v>
      </c>
      <c r="F179" s="7" t="s">
        <v>28</v>
      </c>
      <c r="G179" s="7" t="s">
        <v>712</v>
      </c>
      <c r="H179" s="9" t="s">
        <v>713</v>
      </c>
      <c r="I179" s="9" t="s">
        <v>714</v>
      </c>
      <c r="J179" s="10">
        <v>200</v>
      </c>
      <c r="L179" s="11"/>
      <c r="M179" s="11"/>
    </row>
    <row r="180" spans="1:13" ht="14" customHeight="1" x14ac:dyDescent="0.3">
      <c r="A180" s="7">
        <v>178</v>
      </c>
      <c r="B180" s="8" t="s">
        <v>715</v>
      </c>
      <c r="C180" s="7" t="s">
        <v>12</v>
      </c>
      <c r="D180" s="7">
        <v>8841132</v>
      </c>
      <c r="E180" s="7" t="s">
        <v>13</v>
      </c>
      <c r="F180" s="7" t="s">
        <v>19</v>
      </c>
      <c r="G180" s="7" t="s">
        <v>716</v>
      </c>
      <c r="H180" s="9" t="s">
        <v>717</v>
      </c>
      <c r="I180" s="9" t="s">
        <v>718</v>
      </c>
      <c r="J180" s="10">
        <v>200</v>
      </c>
      <c r="L180" s="11"/>
      <c r="M180" s="11"/>
    </row>
    <row r="181" spans="1:13" ht="14" customHeight="1" x14ac:dyDescent="0.3">
      <c r="A181" s="7">
        <v>179</v>
      </c>
      <c r="B181" s="8" t="s">
        <v>719</v>
      </c>
      <c r="C181" s="7" t="s">
        <v>12</v>
      </c>
      <c r="D181" s="7">
        <v>12175314</v>
      </c>
      <c r="E181" s="7" t="s">
        <v>19</v>
      </c>
      <c r="F181" s="7" t="s">
        <v>13</v>
      </c>
      <c r="G181" s="7" t="s">
        <v>720</v>
      </c>
      <c r="H181" s="9" t="s">
        <v>721</v>
      </c>
      <c r="I181" s="9" t="s">
        <v>722</v>
      </c>
      <c r="J181" s="10">
        <v>200</v>
      </c>
      <c r="L181" s="11"/>
      <c r="M181" s="11"/>
    </row>
    <row r="182" spans="1:13" ht="14" customHeight="1" x14ac:dyDescent="0.3">
      <c r="A182" s="7">
        <v>180</v>
      </c>
      <c r="B182" s="8" t="s">
        <v>723</v>
      </c>
      <c r="C182" s="7" t="s">
        <v>12</v>
      </c>
      <c r="D182" s="7">
        <v>12190138</v>
      </c>
      <c r="E182" s="7" t="s">
        <v>28</v>
      </c>
      <c r="F182" s="7" t="s">
        <v>14</v>
      </c>
      <c r="G182" s="7" t="s">
        <v>724</v>
      </c>
      <c r="H182" s="9" t="s">
        <v>725</v>
      </c>
      <c r="I182" s="9" t="s">
        <v>726</v>
      </c>
      <c r="J182" s="10">
        <v>200</v>
      </c>
      <c r="L182" s="11"/>
      <c r="M182" s="11"/>
    </row>
    <row r="183" spans="1:13" ht="14" customHeight="1" x14ac:dyDescent="0.3">
      <c r="A183" s="7">
        <v>181</v>
      </c>
      <c r="B183" s="8" t="s">
        <v>727</v>
      </c>
      <c r="C183" s="7" t="s">
        <v>12</v>
      </c>
      <c r="D183" s="7">
        <v>12202632</v>
      </c>
      <c r="E183" s="7" t="s">
        <v>13</v>
      </c>
      <c r="F183" s="7" t="s">
        <v>14</v>
      </c>
      <c r="G183" s="7" t="s">
        <v>728</v>
      </c>
      <c r="H183" s="9" t="s">
        <v>729</v>
      </c>
      <c r="I183" s="9" t="s">
        <v>730</v>
      </c>
      <c r="J183" s="10">
        <v>200</v>
      </c>
      <c r="L183" s="11"/>
      <c r="M183" s="11"/>
    </row>
    <row r="184" spans="1:13" ht="14" customHeight="1" x14ac:dyDescent="0.3">
      <c r="A184" s="7">
        <v>182</v>
      </c>
      <c r="B184" s="8" t="s">
        <v>731</v>
      </c>
      <c r="C184" s="7" t="s">
        <v>12</v>
      </c>
      <c r="D184" s="7">
        <v>12216203</v>
      </c>
      <c r="E184" s="7" t="s">
        <v>14</v>
      </c>
      <c r="F184" s="7" t="s">
        <v>13</v>
      </c>
      <c r="G184" s="7" t="s">
        <v>732</v>
      </c>
      <c r="H184" s="9" t="s">
        <v>733</v>
      </c>
      <c r="I184" s="9" t="s">
        <v>734</v>
      </c>
      <c r="J184" s="10">
        <v>200</v>
      </c>
      <c r="L184" s="11"/>
      <c r="M184" s="11"/>
    </row>
    <row r="185" spans="1:13" ht="14" customHeight="1" x14ac:dyDescent="0.3">
      <c r="A185" s="7">
        <v>183</v>
      </c>
      <c r="B185" s="8" t="s">
        <v>735</v>
      </c>
      <c r="C185" s="7" t="s">
        <v>12</v>
      </c>
      <c r="D185" s="7">
        <v>3107180</v>
      </c>
      <c r="E185" s="7" t="s">
        <v>19</v>
      </c>
      <c r="F185" s="7" t="s">
        <v>13</v>
      </c>
      <c r="G185" s="7" t="s">
        <v>736</v>
      </c>
      <c r="H185" s="9" t="s">
        <v>737</v>
      </c>
      <c r="I185" s="9" t="s">
        <v>738</v>
      </c>
      <c r="J185" s="10">
        <v>200</v>
      </c>
      <c r="L185" s="11"/>
      <c r="M185" s="11"/>
    </row>
    <row r="186" spans="1:13" ht="14" customHeight="1" x14ac:dyDescent="0.3">
      <c r="A186" s="7">
        <v>184</v>
      </c>
      <c r="B186" s="8" t="s">
        <v>739</v>
      </c>
      <c r="C186" s="7" t="s">
        <v>12</v>
      </c>
      <c r="D186" s="7">
        <v>12617805</v>
      </c>
      <c r="E186" s="7" t="s">
        <v>14</v>
      </c>
      <c r="F186" s="7" t="s">
        <v>13</v>
      </c>
      <c r="G186" s="7" t="s">
        <v>41</v>
      </c>
      <c r="H186" s="9" t="s">
        <v>740</v>
      </c>
      <c r="I186" s="9" t="s">
        <v>741</v>
      </c>
      <c r="J186" s="10">
        <v>200</v>
      </c>
      <c r="L186" s="11"/>
      <c r="M186" s="11"/>
    </row>
    <row r="187" spans="1:13" ht="14" customHeight="1" x14ac:dyDescent="0.3">
      <c r="A187" s="7">
        <v>185</v>
      </c>
      <c r="B187" s="8" t="s">
        <v>742</v>
      </c>
      <c r="C187" s="7" t="s">
        <v>12</v>
      </c>
      <c r="D187" s="7">
        <v>12679350</v>
      </c>
      <c r="E187" s="7" t="s">
        <v>28</v>
      </c>
      <c r="F187" s="7" t="s">
        <v>13</v>
      </c>
      <c r="G187" s="7" t="s">
        <v>743</v>
      </c>
      <c r="H187" s="9" t="s">
        <v>744</v>
      </c>
      <c r="I187" s="9" t="s">
        <v>745</v>
      </c>
      <c r="J187" s="10">
        <v>200</v>
      </c>
      <c r="L187" s="11"/>
      <c r="M187" s="11"/>
    </row>
    <row r="188" spans="1:13" ht="14" customHeight="1" x14ac:dyDescent="0.3">
      <c r="A188" s="7">
        <v>186</v>
      </c>
      <c r="B188" s="8" t="s">
        <v>746</v>
      </c>
      <c r="C188" s="7" t="s">
        <v>12</v>
      </c>
      <c r="D188" s="7">
        <v>11975323</v>
      </c>
      <c r="E188" s="7" t="s">
        <v>19</v>
      </c>
      <c r="F188" s="7" t="s">
        <v>13</v>
      </c>
      <c r="G188" s="7" t="s">
        <v>747</v>
      </c>
      <c r="H188" s="9" t="s">
        <v>748</v>
      </c>
      <c r="I188" s="9" t="s">
        <v>749</v>
      </c>
      <c r="J188" s="10">
        <v>200</v>
      </c>
      <c r="L188" s="11"/>
      <c r="M188" s="11"/>
    </row>
    <row r="189" spans="1:13" ht="14" customHeight="1" x14ac:dyDescent="0.3">
      <c r="A189" s="7">
        <v>187</v>
      </c>
      <c r="B189" s="8" t="s">
        <v>750</v>
      </c>
      <c r="C189" s="7" t="s">
        <v>12</v>
      </c>
      <c r="D189" s="7">
        <v>12856604</v>
      </c>
      <c r="E189" s="7" t="s">
        <v>19</v>
      </c>
      <c r="F189" s="7" t="s">
        <v>13</v>
      </c>
      <c r="G189" s="7" t="s">
        <v>751</v>
      </c>
      <c r="H189" s="9" t="s">
        <v>752</v>
      </c>
      <c r="I189" s="9" t="s">
        <v>753</v>
      </c>
      <c r="J189" s="10">
        <v>200</v>
      </c>
      <c r="L189" s="11"/>
      <c r="M189" s="11"/>
    </row>
    <row r="190" spans="1:13" ht="14" customHeight="1" x14ac:dyDescent="0.3">
      <c r="A190" s="7">
        <v>188</v>
      </c>
      <c r="B190" s="8" t="s">
        <v>754</v>
      </c>
      <c r="C190" s="7" t="s">
        <v>12</v>
      </c>
      <c r="D190" s="7">
        <v>12215116</v>
      </c>
      <c r="E190" s="7" t="s">
        <v>28</v>
      </c>
      <c r="F190" s="7" t="s">
        <v>19</v>
      </c>
      <c r="G190" s="7" t="s">
        <v>755</v>
      </c>
      <c r="H190" s="9" t="s">
        <v>756</v>
      </c>
      <c r="I190" s="9" t="s">
        <v>757</v>
      </c>
      <c r="J190" s="10">
        <v>200</v>
      </c>
      <c r="L190" s="11"/>
      <c r="M190" s="11"/>
    </row>
    <row r="191" spans="1:13" ht="14" customHeight="1" x14ac:dyDescent="0.3">
      <c r="A191" s="7">
        <v>189</v>
      </c>
      <c r="B191" s="8" t="s">
        <v>758</v>
      </c>
      <c r="C191" s="7" t="s">
        <v>12</v>
      </c>
      <c r="D191" s="7">
        <v>12927303</v>
      </c>
      <c r="E191" s="7" t="s">
        <v>28</v>
      </c>
      <c r="F191" s="7" t="s">
        <v>14</v>
      </c>
      <c r="G191" s="7" t="s">
        <v>759</v>
      </c>
      <c r="H191" s="9" t="s">
        <v>760</v>
      </c>
      <c r="I191" s="9" t="s">
        <v>761</v>
      </c>
      <c r="J191" s="10">
        <v>200</v>
      </c>
      <c r="L191" s="11"/>
      <c r="M191" s="11"/>
    </row>
    <row r="192" spans="1:13" ht="14" customHeight="1" x14ac:dyDescent="0.3">
      <c r="A192" s="7">
        <v>190</v>
      </c>
      <c r="B192" s="8" t="s">
        <v>762</v>
      </c>
      <c r="C192" s="7" t="s">
        <v>12</v>
      </c>
      <c r="D192" s="7">
        <v>12297721</v>
      </c>
      <c r="E192" s="7" t="s">
        <v>28</v>
      </c>
      <c r="F192" s="7" t="s">
        <v>13</v>
      </c>
      <c r="G192" s="7" t="s">
        <v>763</v>
      </c>
      <c r="H192" s="9" t="s">
        <v>764</v>
      </c>
      <c r="I192" s="9" t="s">
        <v>765</v>
      </c>
      <c r="J192" s="10">
        <v>200</v>
      </c>
      <c r="L192" s="11"/>
      <c r="M192" s="11"/>
    </row>
    <row r="193" spans="1:13" ht="14" customHeight="1" x14ac:dyDescent="0.3">
      <c r="A193" s="7">
        <v>191</v>
      </c>
      <c r="B193" s="8" t="s">
        <v>766</v>
      </c>
      <c r="C193" s="7" t="s">
        <v>12</v>
      </c>
      <c r="D193" s="7">
        <v>13426026</v>
      </c>
      <c r="E193" s="7" t="s">
        <v>28</v>
      </c>
      <c r="F193" s="7" t="s">
        <v>19</v>
      </c>
      <c r="G193" s="7" t="s">
        <v>261</v>
      </c>
      <c r="H193" s="9" t="s">
        <v>767</v>
      </c>
      <c r="I193" s="9" t="s">
        <v>768</v>
      </c>
      <c r="J193" s="7">
        <v>169</v>
      </c>
      <c r="L193" s="11"/>
      <c r="M193" s="11"/>
    </row>
    <row r="194" spans="1:13" ht="14" customHeight="1" x14ac:dyDescent="0.3">
      <c r="A194" s="7">
        <v>192</v>
      </c>
      <c r="B194" s="8" t="s">
        <v>769</v>
      </c>
      <c r="C194" s="7" t="s">
        <v>12</v>
      </c>
      <c r="D194" s="7">
        <v>13705372</v>
      </c>
      <c r="E194" s="7" t="s">
        <v>13</v>
      </c>
      <c r="F194" s="7" t="s">
        <v>19</v>
      </c>
      <c r="G194" s="7" t="s">
        <v>213</v>
      </c>
      <c r="H194" s="9" t="s">
        <v>770</v>
      </c>
      <c r="I194" s="9" t="s">
        <v>771</v>
      </c>
      <c r="J194" s="10">
        <v>200</v>
      </c>
      <c r="L194" s="11"/>
      <c r="M194" s="11"/>
    </row>
    <row r="195" spans="1:13" ht="14" customHeight="1" x14ac:dyDescent="0.3">
      <c r="A195" s="7">
        <v>193</v>
      </c>
      <c r="B195" s="8" t="s">
        <v>772</v>
      </c>
      <c r="C195" s="7" t="s">
        <v>12</v>
      </c>
      <c r="D195" s="7">
        <v>14125226</v>
      </c>
      <c r="E195" s="7" t="s">
        <v>13</v>
      </c>
      <c r="F195" s="7" t="s">
        <v>14</v>
      </c>
      <c r="G195" s="7" t="s">
        <v>773</v>
      </c>
      <c r="H195" s="9" t="s">
        <v>774</v>
      </c>
      <c r="I195" s="9" t="s">
        <v>775</v>
      </c>
      <c r="J195" s="10">
        <v>200</v>
      </c>
      <c r="L195" s="11"/>
      <c r="M195" s="11"/>
    </row>
    <row r="196" spans="1:13" ht="14" customHeight="1" x14ac:dyDescent="0.3">
      <c r="A196" s="7">
        <v>194</v>
      </c>
      <c r="B196" s="8" t="s">
        <v>776</v>
      </c>
      <c r="C196" s="7" t="s">
        <v>12</v>
      </c>
      <c r="D196" s="7">
        <v>14584712</v>
      </c>
      <c r="E196" s="7" t="s">
        <v>13</v>
      </c>
      <c r="F196" s="7" t="s">
        <v>19</v>
      </c>
      <c r="G196" s="7" t="s">
        <v>777</v>
      </c>
      <c r="H196" s="9" t="s">
        <v>778</v>
      </c>
      <c r="I196" s="9" t="s">
        <v>779</v>
      </c>
      <c r="J196" s="10">
        <v>200</v>
      </c>
      <c r="L196" s="11"/>
      <c r="M196" s="11"/>
    </row>
    <row r="197" spans="1:13" ht="14" customHeight="1" x14ac:dyDescent="0.3">
      <c r="A197" s="7">
        <v>195</v>
      </c>
      <c r="B197" s="8" t="s">
        <v>780</v>
      </c>
      <c r="C197" s="7" t="s">
        <v>12</v>
      </c>
      <c r="D197" s="7">
        <v>14743808</v>
      </c>
      <c r="E197" s="7" t="s">
        <v>13</v>
      </c>
      <c r="F197" s="7" t="s">
        <v>28</v>
      </c>
      <c r="G197" s="7" t="s">
        <v>781</v>
      </c>
      <c r="H197" s="9" t="s">
        <v>782</v>
      </c>
      <c r="I197" s="9" t="s">
        <v>783</v>
      </c>
      <c r="J197" s="10">
        <v>200</v>
      </c>
      <c r="L197" s="11"/>
      <c r="M197" s="11"/>
    </row>
    <row r="198" spans="1:13" ht="14" customHeight="1" x14ac:dyDescent="0.3">
      <c r="A198" s="7">
        <v>196</v>
      </c>
      <c r="B198" s="8" t="s">
        <v>784</v>
      </c>
      <c r="C198" s="7" t="s">
        <v>12</v>
      </c>
      <c r="D198" s="7">
        <v>14231050</v>
      </c>
      <c r="E198" s="7" t="s">
        <v>14</v>
      </c>
      <c r="F198" s="7" t="s">
        <v>28</v>
      </c>
      <c r="G198" s="7" t="s">
        <v>785</v>
      </c>
      <c r="H198" s="9" t="s">
        <v>786</v>
      </c>
      <c r="I198" s="9" t="s">
        <v>787</v>
      </c>
      <c r="J198" s="10">
        <v>200</v>
      </c>
      <c r="L198" s="11"/>
      <c r="M198" s="11"/>
    </row>
    <row r="199" spans="1:13" ht="14" customHeight="1" x14ac:dyDescent="0.3">
      <c r="A199" s="7">
        <v>197</v>
      </c>
      <c r="B199" s="8" t="s">
        <v>788</v>
      </c>
      <c r="C199" s="7" t="s">
        <v>12</v>
      </c>
      <c r="D199" s="7">
        <v>14292015</v>
      </c>
      <c r="E199" s="7" t="s">
        <v>19</v>
      </c>
      <c r="F199" s="7" t="s">
        <v>14</v>
      </c>
      <c r="G199" s="7" t="s">
        <v>789</v>
      </c>
      <c r="H199" s="9" t="s">
        <v>790</v>
      </c>
      <c r="I199" s="9" t="s">
        <v>791</v>
      </c>
      <c r="J199" s="10">
        <v>200</v>
      </c>
      <c r="L199" s="11"/>
      <c r="M199" s="11"/>
    </row>
    <row r="200" spans="1:13" ht="14" customHeight="1" x14ac:dyDescent="0.3">
      <c r="A200" s="7">
        <v>198</v>
      </c>
      <c r="B200" s="8" t="s">
        <v>792</v>
      </c>
      <c r="C200" s="7" t="s">
        <v>12</v>
      </c>
      <c r="D200" s="7">
        <v>16469153</v>
      </c>
      <c r="E200" s="7" t="s">
        <v>14</v>
      </c>
      <c r="F200" s="7" t="s">
        <v>19</v>
      </c>
      <c r="G200" s="7" t="s">
        <v>793</v>
      </c>
      <c r="H200" s="9" t="s">
        <v>794</v>
      </c>
      <c r="I200" s="9" t="s">
        <v>795</v>
      </c>
      <c r="J200" s="10">
        <v>200</v>
      </c>
      <c r="L200" s="11"/>
      <c r="M200" s="11"/>
    </row>
    <row r="201" spans="1:13" ht="14" customHeight="1" x14ac:dyDescent="0.3">
      <c r="A201" s="7">
        <v>199</v>
      </c>
      <c r="B201" s="8" t="s">
        <v>796</v>
      </c>
      <c r="C201" s="7" t="s">
        <v>12</v>
      </c>
      <c r="D201" s="7">
        <v>14791202</v>
      </c>
      <c r="E201" s="7" t="s">
        <v>13</v>
      </c>
      <c r="F201" s="7" t="s">
        <v>28</v>
      </c>
      <c r="G201" s="7" t="s">
        <v>797</v>
      </c>
      <c r="H201" s="9" t="s">
        <v>798</v>
      </c>
      <c r="I201" s="9" t="s">
        <v>799</v>
      </c>
      <c r="J201" s="10">
        <v>200</v>
      </c>
      <c r="L201" s="11"/>
      <c r="M201" s="11"/>
    </row>
    <row r="202" spans="1:13" ht="14" customHeight="1" x14ac:dyDescent="0.3">
      <c r="A202" s="7">
        <v>200</v>
      </c>
      <c r="B202" s="8" t="s">
        <v>800</v>
      </c>
      <c r="C202" s="7" t="s">
        <v>12</v>
      </c>
      <c r="D202" s="7">
        <v>11976805</v>
      </c>
      <c r="E202" s="7" t="s">
        <v>19</v>
      </c>
      <c r="F202" s="7" t="s">
        <v>13</v>
      </c>
      <c r="G202" s="7" t="s">
        <v>801</v>
      </c>
      <c r="H202" s="9" t="s">
        <v>802</v>
      </c>
      <c r="I202" s="9" t="s">
        <v>803</v>
      </c>
      <c r="J202" s="10">
        <v>200</v>
      </c>
      <c r="L202" s="11"/>
      <c r="M202" s="11"/>
    </row>
    <row r="203" spans="1:13" ht="14" customHeight="1" x14ac:dyDescent="0.3">
      <c r="A203" s="7">
        <v>201</v>
      </c>
      <c r="B203" s="8" t="s">
        <v>804</v>
      </c>
      <c r="C203" s="7" t="s">
        <v>12</v>
      </c>
      <c r="D203" s="7">
        <v>15057128</v>
      </c>
      <c r="E203" s="7" t="s">
        <v>14</v>
      </c>
      <c r="F203" s="7" t="s">
        <v>28</v>
      </c>
      <c r="G203" s="7" t="s">
        <v>261</v>
      </c>
      <c r="H203" s="9" t="s">
        <v>805</v>
      </c>
      <c r="I203" s="9" t="s">
        <v>806</v>
      </c>
      <c r="J203" s="10">
        <v>201</v>
      </c>
      <c r="L203" s="11"/>
      <c r="M203" s="11"/>
    </row>
    <row r="204" spans="1:13" ht="14" customHeight="1" x14ac:dyDescent="0.3">
      <c r="A204" s="7">
        <v>202</v>
      </c>
      <c r="B204" s="8" t="s">
        <v>807</v>
      </c>
      <c r="C204" s="7" t="s">
        <v>12</v>
      </c>
      <c r="D204" s="7">
        <v>15078930</v>
      </c>
      <c r="E204" s="7" t="s">
        <v>19</v>
      </c>
      <c r="F204" s="7" t="s">
        <v>28</v>
      </c>
      <c r="G204" s="7" t="s">
        <v>789</v>
      </c>
      <c r="H204" s="9" t="s">
        <v>808</v>
      </c>
      <c r="I204" s="9" t="s">
        <v>809</v>
      </c>
      <c r="J204" s="10">
        <v>200</v>
      </c>
      <c r="L204" s="11"/>
      <c r="M204" s="11"/>
    </row>
    <row r="205" spans="1:13" ht="14" customHeight="1" x14ac:dyDescent="0.3">
      <c r="A205" s="7">
        <v>203</v>
      </c>
      <c r="B205" s="8" t="s">
        <v>810</v>
      </c>
      <c r="C205" s="7" t="s">
        <v>12</v>
      </c>
      <c r="D205" s="7">
        <v>15082161</v>
      </c>
      <c r="E205" s="7" t="s">
        <v>19</v>
      </c>
      <c r="F205" s="7" t="s">
        <v>13</v>
      </c>
      <c r="G205" s="7" t="s">
        <v>811</v>
      </c>
      <c r="H205" s="9" t="s">
        <v>812</v>
      </c>
      <c r="I205" s="9" t="s">
        <v>813</v>
      </c>
      <c r="J205" s="10">
        <v>200</v>
      </c>
      <c r="L205" s="11"/>
      <c r="M205" s="11"/>
    </row>
    <row r="206" spans="1:13" ht="14" customHeight="1" x14ac:dyDescent="0.3">
      <c r="A206" s="7">
        <v>204</v>
      </c>
      <c r="B206" s="8" t="s">
        <v>814</v>
      </c>
      <c r="C206" s="7" t="s">
        <v>12</v>
      </c>
      <c r="D206" s="7">
        <v>19395830</v>
      </c>
      <c r="E206" s="7" t="s">
        <v>28</v>
      </c>
      <c r="F206" s="7" t="s">
        <v>19</v>
      </c>
      <c r="G206" s="7" t="s">
        <v>41</v>
      </c>
      <c r="H206" s="9" t="s">
        <v>815</v>
      </c>
      <c r="I206" s="9" t="s">
        <v>816</v>
      </c>
      <c r="J206" s="10">
        <v>200</v>
      </c>
      <c r="L206" s="11"/>
      <c r="M206" s="11"/>
    </row>
    <row r="207" spans="1:13" ht="14" customHeight="1" x14ac:dyDescent="0.3">
      <c r="A207" s="7">
        <v>205</v>
      </c>
      <c r="B207" s="8" t="s">
        <v>817</v>
      </c>
      <c r="C207" s="7" t="s">
        <v>12</v>
      </c>
      <c r="D207" s="7">
        <v>15385763</v>
      </c>
      <c r="E207" s="7" t="s">
        <v>28</v>
      </c>
      <c r="F207" s="7" t="s">
        <v>13</v>
      </c>
      <c r="G207" s="7" t="s">
        <v>818</v>
      </c>
      <c r="H207" s="9" t="s">
        <v>819</v>
      </c>
      <c r="I207" s="9" t="s">
        <v>820</v>
      </c>
      <c r="J207" s="10">
        <v>200</v>
      </c>
      <c r="L207" s="11"/>
      <c r="M207" s="11"/>
    </row>
    <row r="208" spans="1:13" ht="14" customHeight="1" x14ac:dyDescent="0.3">
      <c r="A208" s="7">
        <v>206</v>
      </c>
      <c r="B208" s="8" t="s">
        <v>821</v>
      </c>
      <c r="C208" s="7" t="s">
        <v>12</v>
      </c>
      <c r="D208" s="7">
        <v>15422485</v>
      </c>
      <c r="E208" s="7" t="s">
        <v>14</v>
      </c>
      <c r="F208" s="7" t="s">
        <v>28</v>
      </c>
      <c r="G208" s="7" t="s">
        <v>822</v>
      </c>
      <c r="H208" s="9" t="s">
        <v>823</v>
      </c>
      <c r="I208" s="9" t="s">
        <v>824</v>
      </c>
      <c r="J208" s="10">
        <v>200</v>
      </c>
      <c r="L208" s="11"/>
      <c r="M208" s="11"/>
    </row>
    <row r="209" spans="1:13" ht="14" customHeight="1" x14ac:dyDescent="0.3">
      <c r="A209" s="7">
        <v>207</v>
      </c>
      <c r="B209" s="8" t="s">
        <v>825</v>
      </c>
      <c r="C209" s="7" t="s">
        <v>12</v>
      </c>
      <c r="D209" s="7">
        <v>15453484</v>
      </c>
      <c r="E209" s="7" t="s">
        <v>28</v>
      </c>
      <c r="F209" s="7" t="s">
        <v>14</v>
      </c>
      <c r="G209" s="7" t="s">
        <v>826</v>
      </c>
      <c r="H209" s="9" t="s">
        <v>827</v>
      </c>
      <c r="I209" s="9" t="s">
        <v>828</v>
      </c>
      <c r="J209" s="10">
        <v>200</v>
      </c>
      <c r="L209" s="11"/>
      <c r="M209" s="11"/>
    </row>
    <row r="210" spans="1:13" ht="14" customHeight="1" x14ac:dyDescent="0.3">
      <c r="A210" s="7">
        <v>208</v>
      </c>
      <c r="B210" s="8" t="s">
        <v>829</v>
      </c>
      <c r="C210" s="7" t="s">
        <v>12</v>
      </c>
      <c r="D210" s="7">
        <v>15651892</v>
      </c>
      <c r="E210" s="7" t="s">
        <v>14</v>
      </c>
      <c r="F210" s="7" t="s">
        <v>19</v>
      </c>
      <c r="G210" s="7" t="s">
        <v>830</v>
      </c>
      <c r="H210" s="9" t="s">
        <v>831</v>
      </c>
      <c r="I210" s="9" t="s">
        <v>832</v>
      </c>
      <c r="J210" s="10">
        <v>200</v>
      </c>
      <c r="L210" s="11"/>
      <c r="M210" s="11"/>
    </row>
    <row r="211" spans="1:13" ht="14" customHeight="1" x14ac:dyDescent="0.3">
      <c r="A211" s="7">
        <v>209</v>
      </c>
      <c r="B211" s="8" t="s">
        <v>833</v>
      </c>
      <c r="C211" s="7" t="s">
        <v>12</v>
      </c>
      <c r="D211" s="7">
        <v>15785661</v>
      </c>
      <c r="E211" s="7" t="s">
        <v>28</v>
      </c>
      <c r="F211" s="7" t="s">
        <v>14</v>
      </c>
      <c r="G211" s="7" t="s">
        <v>834</v>
      </c>
      <c r="H211" s="9" t="s">
        <v>835</v>
      </c>
      <c r="I211" s="9" t="s">
        <v>836</v>
      </c>
      <c r="J211" s="10">
        <v>200</v>
      </c>
      <c r="L211" s="11"/>
      <c r="M211" s="11"/>
    </row>
    <row r="212" spans="1:13" ht="14" customHeight="1" x14ac:dyDescent="0.3">
      <c r="A212" s="7">
        <v>210</v>
      </c>
      <c r="B212" s="8" t="s">
        <v>837</v>
      </c>
      <c r="C212" s="7" t="s">
        <v>12</v>
      </c>
      <c r="D212" s="7">
        <v>12834153</v>
      </c>
      <c r="E212" s="7" t="s">
        <v>19</v>
      </c>
      <c r="F212" s="7" t="s">
        <v>13</v>
      </c>
      <c r="G212" s="7" t="s">
        <v>838</v>
      </c>
      <c r="H212" s="9" t="s">
        <v>839</v>
      </c>
      <c r="I212" s="9" t="s">
        <v>840</v>
      </c>
      <c r="J212" s="10">
        <v>200</v>
      </c>
      <c r="L212" s="11"/>
      <c r="M212" s="11"/>
    </row>
    <row r="213" spans="1:13" ht="14" customHeight="1" x14ac:dyDescent="0.3">
      <c r="A213" s="7">
        <v>211</v>
      </c>
      <c r="B213" s="8" t="s">
        <v>841</v>
      </c>
      <c r="C213" s="7" t="s">
        <v>12</v>
      </c>
      <c r="D213" s="7">
        <v>16303465</v>
      </c>
      <c r="E213" s="7" t="s">
        <v>28</v>
      </c>
      <c r="F213" s="7" t="s">
        <v>14</v>
      </c>
      <c r="G213" s="7" t="s">
        <v>842</v>
      </c>
      <c r="H213" s="9" t="s">
        <v>843</v>
      </c>
      <c r="I213" s="9" t="s">
        <v>844</v>
      </c>
      <c r="J213" s="10">
        <v>200</v>
      </c>
      <c r="L213" s="11"/>
      <c r="M213" s="11"/>
    </row>
    <row r="214" spans="1:13" ht="14" customHeight="1" x14ac:dyDescent="0.3">
      <c r="A214" s="7">
        <v>212</v>
      </c>
      <c r="B214" s="8" t="s">
        <v>845</v>
      </c>
      <c r="C214" s="7" t="s">
        <v>12</v>
      </c>
      <c r="D214" s="7">
        <v>16464302</v>
      </c>
      <c r="E214" s="7" t="s">
        <v>19</v>
      </c>
      <c r="F214" s="7" t="s">
        <v>28</v>
      </c>
      <c r="G214" s="7" t="s">
        <v>846</v>
      </c>
      <c r="H214" s="9" t="s">
        <v>847</v>
      </c>
      <c r="I214" s="9" t="s">
        <v>848</v>
      </c>
      <c r="J214" s="10">
        <v>200</v>
      </c>
      <c r="L214" s="11"/>
      <c r="M214" s="11"/>
    </row>
    <row r="215" spans="1:13" ht="14" customHeight="1" x14ac:dyDescent="0.3">
      <c r="A215" s="7">
        <v>213</v>
      </c>
      <c r="B215" s="8" t="s">
        <v>849</v>
      </c>
      <c r="C215" s="7" t="s">
        <v>12</v>
      </c>
      <c r="D215" s="7">
        <v>16472792</v>
      </c>
      <c r="E215" s="7" t="s">
        <v>19</v>
      </c>
      <c r="F215" s="7" t="s">
        <v>13</v>
      </c>
      <c r="G215" s="7" t="s">
        <v>850</v>
      </c>
      <c r="H215" s="9" t="s">
        <v>851</v>
      </c>
      <c r="I215" s="9" t="s">
        <v>852</v>
      </c>
      <c r="J215" s="10">
        <v>200</v>
      </c>
      <c r="L215" s="11"/>
      <c r="M215" s="11"/>
    </row>
    <row r="216" spans="1:13" ht="14" customHeight="1" x14ac:dyDescent="0.3">
      <c r="A216" s="7">
        <v>214</v>
      </c>
      <c r="B216" s="8" t="s">
        <v>853</v>
      </c>
      <c r="C216" s="7" t="s">
        <v>12</v>
      </c>
      <c r="D216" s="7">
        <v>13080424</v>
      </c>
      <c r="E216" s="7" t="s">
        <v>19</v>
      </c>
      <c r="F216" s="7" t="s">
        <v>28</v>
      </c>
      <c r="G216" s="7" t="s">
        <v>854</v>
      </c>
      <c r="H216" s="9" t="s">
        <v>855</v>
      </c>
      <c r="I216" s="9" t="s">
        <v>856</v>
      </c>
      <c r="J216" s="10">
        <v>200</v>
      </c>
      <c r="L216" s="11"/>
      <c r="M216" s="11"/>
    </row>
    <row r="217" spans="1:13" ht="14" customHeight="1" x14ac:dyDescent="0.3">
      <c r="A217" s="7">
        <v>215</v>
      </c>
      <c r="B217" s="8" t="s">
        <v>857</v>
      </c>
      <c r="C217" s="7" t="s">
        <v>12</v>
      </c>
      <c r="D217" s="7">
        <v>16777816</v>
      </c>
      <c r="E217" s="7" t="s">
        <v>13</v>
      </c>
      <c r="F217" s="7" t="s">
        <v>14</v>
      </c>
      <c r="G217" s="7" t="s">
        <v>858</v>
      </c>
      <c r="H217" s="9" t="s">
        <v>859</v>
      </c>
      <c r="I217" s="9" t="s">
        <v>860</v>
      </c>
      <c r="J217" s="10">
        <v>200</v>
      </c>
      <c r="L217" s="11"/>
      <c r="M217" s="11"/>
    </row>
    <row r="218" spans="1:13" ht="14" customHeight="1" x14ac:dyDescent="0.3">
      <c r="A218" s="7">
        <v>216</v>
      </c>
      <c r="B218" s="8" t="s">
        <v>861</v>
      </c>
      <c r="C218" s="7" t="s">
        <v>12</v>
      </c>
      <c r="D218" s="7">
        <v>16787749</v>
      </c>
      <c r="E218" s="7" t="s">
        <v>28</v>
      </c>
      <c r="F218" s="7" t="s">
        <v>14</v>
      </c>
      <c r="G218" s="7" t="s">
        <v>862</v>
      </c>
      <c r="H218" s="9" t="s">
        <v>863</v>
      </c>
      <c r="I218" s="9" t="s">
        <v>864</v>
      </c>
      <c r="J218" s="10">
        <v>200</v>
      </c>
      <c r="L218" s="11"/>
      <c r="M218" s="11"/>
    </row>
    <row r="219" spans="1:13" ht="14" customHeight="1" x14ac:dyDescent="0.3">
      <c r="A219" s="7">
        <v>217</v>
      </c>
      <c r="B219" s="8" t="s">
        <v>865</v>
      </c>
      <c r="C219" s="7" t="s">
        <v>12</v>
      </c>
      <c r="D219" s="7">
        <v>16920117</v>
      </c>
      <c r="E219" s="7" t="s">
        <v>19</v>
      </c>
      <c r="F219" s="7" t="s">
        <v>14</v>
      </c>
      <c r="G219" s="7" t="s">
        <v>866</v>
      </c>
      <c r="H219" s="9" t="s">
        <v>867</v>
      </c>
      <c r="I219" s="9" t="s">
        <v>868</v>
      </c>
      <c r="J219" s="10">
        <v>200</v>
      </c>
      <c r="L219" s="11"/>
      <c r="M219" s="11"/>
    </row>
    <row r="220" spans="1:13" ht="14" customHeight="1" x14ac:dyDescent="0.3">
      <c r="A220" s="7">
        <v>218</v>
      </c>
      <c r="B220" s="8" t="s">
        <v>869</v>
      </c>
      <c r="C220" s="7" t="s">
        <v>12</v>
      </c>
      <c r="D220" s="7">
        <v>17224065</v>
      </c>
      <c r="E220" s="7" t="s">
        <v>14</v>
      </c>
      <c r="F220" s="7" t="s">
        <v>19</v>
      </c>
      <c r="G220" s="7" t="s">
        <v>870</v>
      </c>
      <c r="H220" s="9" t="s">
        <v>871</v>
      </c>
      <c r="I220" s="9" t="s">
        <v>872</v>
      </c>
      <c r="J220" s="10">
        <v>200</v>
      </c>
      <c r="L220" s="11"/>
      <c r="M220" s="11"/>
    </row>
    <row r="221" spans="1:13" ht="14" customHeight="1" x14ac:dyDescent="0.3">
      <c r="A221" s="7">
        <v>219</v>
      </c>
      <c r="B221" s="8" t="s">
        <v>873</v>
      </c>
      <c r="C221" s="7" t="s">
        <v>12</v>
      </c>
      <c r="D221" s="7">
        <v>13835291</v>
      </c>
      <c r="E221" s="7" t="s">
        <v>13</v>
      </c>
      <c r="F221" s="7" t="s">
        <v>14</v>
      </c>
      <c r="G221" s="7" t="s">
        <v>874</v>
      </c>
      <c r="H221" s="9" t="s">
        <v>875</v>
      </c>
      <c r="I221" s="9" t="s">
        <v>876</v>
      </c>
      <c r="J221" s="10">
        <v>200</v>
      </c>
      <c r="L221" s="11"/>
      <c r="M221" s="11"/>
    </row>
    <row r="222" spans="1:13" ht="14" customHeight="1" x14ac:dyDescent="0.3">
      <c r="A222" s="7">
        <v>220</v>
      </c>
      <c r="B222" s="8" t="s">
        <v>877</v>
      </c>
      <c r="C222" s="7" t="s">
        <v>12</v>
      </c>
      <c r="D222" s="7">
        <v>13859072</v>
      </c>
      <c r="E222" s="7" t="s">
        <v>19</v>
      </c>
      <c r="F222" s="7" t="s">
        <v>13</v>
      </c>
      <c r="G222" s="7" t="s">
        <v>878</v>
      </c>
      <c r="H222" s="9" t="s">
        <v>879</v>
      </c>
      <c r="I222" s="9" t="s">
        <v>880</v>
      </c>
      <c r="J222" s="10">
        <v>200</v>
      </c>
      <c r="L222" s="11"/>
      <c r="M222" s="11"/>
    </row>
    <row r="223" spans="1:13" ht="14" customHeight="1" x14ac:dyDescent="0.3">
      <c r="A223" s="7">
        <v>221</v>
      </c>
      <c r="B223" s="8" t="s">
        <v>881</v>
      </c>
      <c r="C223" s="7" t="s">
        <v>12</v>
      </c>
      <c r="D223" s="7">
        <v>19512803</v>
      </c>
      <c r="E223" s="7" t="s">
        <v>28</v>
      </c>
      <c r="F223" s="7" t="s">
        <v>14</v>
      </c>
      <c r="G223" s="7" t="s">
        <v>882</v>
      </c>
      <c r="H223" s="9" t="s">
        <v>883</v>
      </c>
      <c r="I223" s="9" t="s">
        <v>884</v>
      </c>
      <c r="J223" s="10">
        <v>200</v>
      </c>
      <c r="L223" s="11"/>
      <c r="M223" s="11"/>
    </row>
    <row r="224" spans="1:13" ht="14" customHeight="1" x14ac:dyDescent="0.3">
      <c r="A224" s="7">
        <v>222</v>
      </c>
      <c r="B224" s="8" t="s">
        <v>885</v>
      </c>
      <c r="C224" s="7" t="s">
        <v>12</v>
      </c>
      <c r="D224" s="7">
        <v>14083907</v>
      </c>
      <c r="E224" s="7" t="s">
        <v>28</v>
      </c>
      <c r="F224" s="7" t="s">
        <v>14</v>
      </c>
      <c r="G224" s="7" t="s">
        <v>886</v>
      </c>
      <c r="H224" s="9" t="s">
        <v>887</v>
      </c>
      <c r="I224" s="9" t="s">
        <v>888</v>
      </c>
      <c r="J224" s="10">
        <v>200</v>
      </c>
      <c r="L224" s="11"/>
      <c r="M224" s="11"/>
    </row>
    <row r="225" spans="1:13" ht="14" customHeight="1" x14ac:dyDescent="0.3">
      <c r="A225" s="7">
        <v>223</v>
      </c>
      <c r="B225" s="8" t="s">
        <v>889</v>
      </c>
      <c r="C225" s="7" t="s">
        <v>12</v>
      </c>
      <c r="D225" s="7">
        <v>20862088</v>
      </c>
      <c r="E225" s="7" t="s">
        <v>28</v>
      </c>
      <c r="F225" s="7" t="s">
        <v>19</v>
      </c>
      <c r="G225" s="7" t="s">
        <v>890</v>
      </c>
      <c r="H225" s="9" t="s">
        <v>891</v>
      </c>
      <c r="I225" s="9" t="s">
        <v>892</v>
      </c>
      <c r="J225" s="10">
        <v>200</v>
      </c>
      <c r="L225" s="11"/>
      <c r="M225" s="11"/>
    </row>
    <row r="226" spans="1:13" ht="14" customHeight="1" x14ac:dyDescent="0.3">
      <c r="A226" s="7">
        <v>224</v>
      </c>
      <c r="B226" s="8" t="s">
        <v>893</v>
      </c>
      <c r="C226" s="7" t="s">
        <v>12</v>
      </c>
      <c r="D226" s="7">
        <v>20906831</v>
      </c>
      <c r="E226" s="7" t="s">
        <v>13</v>
      </c>
      <c r="F226" s="7" t="s">
        <v>19</v>
      </c>
      <c r="G226" s="7" t="s">
        <v>894</v>
      </c>
      <c r="H226" s="9" t="s">
        <v>895</v>
      </c>
      <c r="I226" s="9" t="s">
        <v>896</v>
      </c>
      <c r="J226" s="10">
        <v>200</v>
      </c>
      <c r="L226" s="11"/>
      <c r="M226" s="11"/>
    </row>
    <row r="227" spans="1:13" ht="14" customHeight="1" x14ac:dyDescent="0.3">
      <c r="A227" s="7">
        <v>225</v>
      </c>
      <c r="B227" s="8" t="s">
        <v>897</v>
      </c>
      <c r="C227" s="7" t="s">
        <v>12</v>
      </c>
      <c r="D227" s="7">
        <v>21592764</v>
      </c>
      <c r="E227" s="7" t="s">
        <v>28</v>
      </c>
      <c r="F227" s="7" t="s">
        <v>19</v>
      </c>
      <c r="G227" s="7" t="s">
        <v>898</v>
      </c>
      <c r="H227" s="9" t="s">
        <v>899</v>
      </c>
      <c r="I227" s="9" t="s">
        <v>900</v>
      </c>
      <c r="J227" s="10">
        <v>200</v>
      </c>
      <c r="L227" s="11"/>
      <c r="M227" s="11"/>
    </row>
    <row r="228" spans="1:13" ht="14" customHeight="1" x14ac:dyDescent="0.3">
      <c r="A228" s="7">
        <v>226</v>
      </c>
      <c r="B228" s="8" t="s">
        <v>901</v>
      </c>
      <c r="C228" s="7" t="s">
        <v>12</v>
      </c>
      <c r="D228" s="7">
        <v>21644863</v>
      </c>
      <c r="E228" s="7" t="s">
        <v>19</v>
      </c>
      <c r="F228" s="7" t="s">
        <v>14</v>
      </c>
      <c r="G228" s="7" t="s">
        <v>902</v>
      </c>
      <c r="H228" s="9" t="s">
        <v>903</v>
      </c>
      <c r="I228" s="9" t="s">
        <v>904</v>
      </c>
      <c r="J228" s="10">
        <v>200</v>
      </c>
      <c r="L228" s="11"/>
      <c r="M228" s="11"/>
    </row>
    <row r="229" spans="1:13" ht="14" customHeight="1" x14ac:dyDescent="0.3">
      <c r="A229" s="7">
        <v>227</v>
      </c>
      <c r="B229" s="8" t="s">
        <v>905</v>
      </c>
      <c r="C229" s="7" t="s">
        <v>12</v>
      </c>
      <c r="D229" s="7">
        <v>22212420</v>
      </c>
      <c r="E229" s="7" t="s">
        <v>14</v>
      </c>
      <c r="F229" s="7" t="s">
        <v>13</v>
      </c>
      <c r="G229" s="7" t="s">
        <v>906</v>
      </c>
      <c r="H229" s="9" t="s">
        <v>907</v>
      </c>
      <c r="I229" s="9" t="s">
        <v>908</v>
      </c>
      <c r="J229" s="10">
        <v>200</v>
      </c>
      <c r="L229" s="11"/>
      <c r="M229" s="11"/>
    </row>
    <row r="230" spans="1:13" ht="14" customHeight="1" x14ac:dyDescent="0.3">
      <c r="A230" s="7">
        <v>228</v>
      </c>
      <c r="B230" s="8" t="s">
        <v>909</v>
      </c>
      <c r="C230" s="7" t="s">
        <v>12</v>
      </c>
      <c r="D230" s="7">
        <v>8897810</v>
      </c>
      <c r="E230" s="7" t="s">
        <v>13</v>
      </c>
      <c r="F230" s="7" t="s">
        <v>19</v>
      </c>
      <c r="G230" s="7" t="s">
        <v>910</v>
      </c>
      <c r="H230" s="9" t="s">
        <v>911</v>
      </c>
      <c r="I230" s="9" t="s">
        <v>912</v>
      </c>
      <c r="J230" s="10">
        <v>200</v>
      </c>
      <c r="L230" s="11"/>
      <c r="M230" s="11"/>
    </row>
    <row r="231" spans="1:13" ht="14" customHeight="1" x14ac:dyDescent="0.3">
      <c r="A231" s="7">
        <v>229</v>
      </c>
      <c r="B231" s="8" t="s">
        <v>913</v>
      </c>
      <c r="C231" s="7" t="s">
        <v>12</v>
      </c>
      <c r="D231" s="7">
        <v>9925421</v>
      </c>
      <c r="E231" s="7" t="s">
        <v>28</v>
      </c>
      <c r="F231" s="7" t="s">
        <v>14</v>
      </c>
      <c r="G231" s="7" t="s">
        <v>914</v>
      </c>
      <c r="H231" s="9" t="s">
        <v>915</v>
      </c>
      <c r="I231" s="9" t="s">
        <v>916</v>
      </c>
      <c r="J231" s="10">
        <v>200</v>
      </c>
      <c r="L231" s="11"/>
      <c r="M231" s="11"/>
    </row>
    <row r="232" spans="1:13" ht="14" customHeight="1" x14ac:dyDescent="0.3">
      <c r="A232" s="7">
        <v>230</v>
      </c>
      <c r="B232" s="8" t="s">
        <v>917</v>
      </c>
      <c r="C232" s="7" t="s">
        <v>12</v>
      </c>
      <c r="D232" s="7">
        <v>14822031</v>
      </c>
      <c r="E232" s="7" t="s">
        <v>13</v>
      </c>
      <c r="F232" s="7" t="s">
        <v>19</v>
      </c>
      <c r="G232" s="7" t="s">
        <v>918</v>
      </c>
      <c r="H232" s="9" t="s">
        <v>919</v>
      </c>
      <c r="I232" s="9" t="s">
        <v>920</v>
      </c>
      <c r="J232" s="10">
        <v>201</v>
      </c>
      <c r="L232" s="11"/>
      <c r="M232" s="11"/>
    </row>
    <row r="233" spans="1:13" ht="14" customHeight="1" x14ac:dyDescent="0.3">
      <c r="A233" s="7">
        <v>231</v>
      </c>
      <c r="B233" s="8" t="s">
        <v>921</v>
      </c>
      <c r="C233" s="7" t="s">
        <v>12</v>
      </c>
      <c r="D233" s="7">
        <v>16466840</v>
      </c>
      <c r="E233" s="7" t="s">
        <v>28</v>
      </c>
      <c r="F233" s="7" t="s">
        <v>14</v>
      </c>
      <c r="G233" s="7" t="s">
        <v>922</v>
      </c>
      <c r="H233" s="9" t="s">
        <v>923</v>
      </c>
      <c r="I233" s="9" t="s">
        <v>924</v>
      </c>
      <c r="J233" s="10">
        <v>200</v>
      </c>
      <c r="L233" s="11"/>
      <c r="M233" s="11"/>
    </row>
    <row r="234" spans="1:13" ht="14" customHeight="1" x14ac:dyDescent="0.3">
      <c r="A234" s="7">
        <v>232</v>
      </c>
      <c r="B234" s="8" t="s">
        <v>925</v>
      </c>
      <c r="C234" s="7" t="s">
        <v>12</v>
      </c>
      <c r="D234" s="7">
        <v>6872387</v>
      </c>
      <c r="E234" s="7" t="s">
        <v>13</v>
      </c>
      <c r="F234" s="7" t="s">
        <v>19</v>
      </c>
      <c r="G234" s="7" t="s">
        <v>926</v>
      </c>
      <c r="H234" s="9" t="s">
        <v>927</v>
      </c>
      <c r="I234" s="9" t="s">
        <v>928</v>
      </c>
      <c r="J234" s="10">
        <v>200</v>
      </c>
      <c r="L234" s="11"/>
      <c r="M234" s="11"/>
    </row>
    <row r="235" spans="1:13" ht="14" customHeight="1" x14ac:dyDescent="0.3">
      <c r="A235" s="7">
        <v>233</v>
      </c>
      <c r="B235" s="8" t="s">
        <v>929</v>
      </c>
      <c r="C235" s="7" t="s">
        <v>12</v>
      </c>
      <c r="D235" s="7">
        <v>21406477</v>
      </c>
      <c r="E235" s="7" t="s">
        <v>13</v>
      </c>
      <c r="F235" s="7" t="s">
        <v>19</v>
      </c>
      <c r="G235" s="7" t="s">
        <v>930</v>
      </c>
      <c r="H235" s="9" t="s">
        <v>931</v>
      </c>
      <c r="I235" s="9" t="s">
        <v>932</v>
      </c>
      <c r="J235" s="10">
        <v>200</v>
      </c>
      <c r="L235" s="11"/>
      <c r="M235" s="11"/>
    </row>
    <row r="236" spans="1:13" ht="14" customHeight="1" x14ac:dyDescent="0.3">
      <c r="A236" s="7">
        <v>234</v>
      </c>
      <c r="B236" s="8" t="s">
        <v>933</v>
      </c>
      <c r="C236" s="7" t="s">
        <v>12</v>
      </c>
      <c r="D236" s="7">
        <v>2951361</v>
      </c>
      <c r="E236" s="7" t="s">
        <v>14</v>
      </c>
      <c r="F236" s="7" t="s">
        <v>28</v>
      </c>
      <c r="G236" s="7" t="s">
        <v>934</v>
      </c>
      <c r="H236" s="9" t="s">
        <v>935</v>
      </c>
      <c r="I236" s="9" t="s">
        <v>936</v>
      </c>
      <c r="J236" s="10">
        <v>200</v>
      </c>
      <c r="L236" s="11"/>
      <c r="M236" s="11"/>
    </row>
    <row r="237" spans="1:13" ht="14" customHeight="1" x14ac:dyDescent="0.3">
      <c r="A237" s="7">
        <v>235</v>
      </c>
      <c r="B237" s="8" t="s">
        <v>937</v>
      </c>
      <c r="C237" s="7" t="s">
        <v>12</v>
      </c>
      <c r="D237" s="7">
        <v>8936280</v>
      </c>
      <c r="E237" s="7" t="s">
        <v>19</v>
      </c>
      <c r="F237" s="7" t="s">
        <v>28</v>
      </c>
      <c r="G237" s="7" t="s">
        <v>938</v>
      </c>
      <c r="H237" s="9" t="s">
        <v>939</v>
      </c>
      <c r="I237" s="9" t="s">
        <v>940</v>
      </c>
      <c r="J237" s="10">
        <v>200</v>
      </c>
      <c r="L237" s="11"/>
      <c r="M237" s="11"/>
    </row>
    <row r="238" spans="1:13" ht="14" customHeight="1" x14ac:dyDescent="0.3">
      <c r="A238" s="7">
        <v>236</v>
      </c>
      <c r="B238" s="8" t="s">
        <v>941</v>
      </c>
      <c r="C238" s="7" t="s">
        <v>12</v>
      </c>
      <c r="D238" s="7">
        <v>12122545</v>
      </c>
      <c r="E238" s="7" t="s">
        <v>28</v>
      </c>
      <c r="F238" s="7" t="s">
        <v>19</v>
      </c>
      <c r="G238" s="7" t="s">
        <v>942</v>
      </c>
      <c r="H238" s="9" t="s">
        <v>943</v>
      </c>
      <c r="I238" s="9" t="s">
        <v>944</v>
      </c>
      <c r="J238" s="10">
        <v>200</v>
      </c>
      <c r="L238" s="11"/>
      <c r="M238" s="11"/>
    </row>
    <row r="239" spans="1:13" ht="14" customHeight="1" x14ac:dyDescent="0.3">
      <c r="A239" s="7">
        <v>237</v>
      </c>
      <c r="B239" s="8" t="s">
        <v>945</v>
      </c>
      <c r="C239" s="7" t="s">
        <v>12</v>
      </c>
      <c r="D239" s="7">
        <v>12227546</v>
      </c>
      <c r="E239" s="7" t="s">
        <v>13</v>
      </c>
      <c r="F239" s="7" t="s">
        <v>19</v>
      </c>
      <c r="G239" s="7" t="s">
        <v>946</v>
      </c>
      <c r="H239" s="9" t="s">
        <v>947</v>
      </c>
      <c r="I239" s="9" t="s">
        <v>948</v>
      </c>
      <c r="J239" s="10">
        <v>200</v>
      </c>
      <c r="L239" s="11"/>
      <c r="M239" s="11"/>
    </row>
    <row r="240" spans="1:13" ht="14" customHeight="1" x14ac:dyDescent="0.3">
      <c r="A240" s="7">
        <v>238</v>
      </c>
      <c r="B240" s="8" t="s">
        <v>949</v>
      </c>
      <c r="C240" s="7" t="s">
        <v>12</v>
      </c>
      <c r="D240" s="7">
        <v>12422081</v>
      </c>
      <c r="E240" s="7" t="s">
        <v>19</v>
      </c>
      <c r="F240" s="7" t="s">
        <v>14</v>
      </c>
      <c r="G240" s="7" t="s">
        <v>950</v>
      </c>
      <c r="H240" s="9" t="s">
        <v>951</v>
      </c>
      <c r="I240" s="9" t="s">
        <v>952</v>
      </c>
      <c r="J240" s="10">
        <v>200</v>
      </c>
      <c r="L240" s="11"/>
      <c r="M240" s="11"/>
    </row>
    <row r="241" spans="1:13" ht="14" customHeight="1" x14ac:dyDescent="0.3">
      <c r="A241" s="7">
        <v>239</v>
      </c>
      <c r="B241" s="8" t="s">
        <v>953</v>
      </c>
      <c r="C241" s="7" t="s">
        <v>12</v>
      </c>
      <c r="D241" s="7">
        <v>15228073</v>
      </c>
      <c r="E241" s="7" t="s">
        <v>19</v>
      </c>
      <c r="F241" s="7" t="s">
        <v>28</v>
      </c>
      <c r="G241" s="7" t="s">
        <v>954</v>
      </c>
      <c r="H241" s="9" t="s">
        <v>955</v>
      </c>
      <c r="I241" s="9" t="s">
        <v>956</v>
      </c>
      <c r="J241" s="10">
        <v>200</v>
      </c>
      <c r="L241" s="11"/>
      <c r="M241" s="11"/>
    </row>
    <row r="242" spans="1:13" ht="14" customHeight="1" x14ac:dyDescent="0.3">
      <c r="A242" s="7">
        <v>240</v>
      </c>
      <c r="B242" s="8" t="s">
        <v>957</v>
      </c>
      <c r="C242" s="7" t="s">
        <v>12</v>
      </c>
      <c r="D242" s="7">
        <v>2942876</v>
      </c>
      <c r="E242" s="7" t="s">
        <v>28</v>
      </c>
      <c r="F242" s="7" t="s">
        <v>19</v>
      </c>
      <c r="G242" s="7" t="s">
        <v>958</v>
      </c>
      <c r="H242" s="9" t="s">
        <v>959</v>
      </c>
      <c r="I242" s="9" t="s">
        <v>960</v>
      </c>
      <c r="J242" s="10">
        <v>200</v>
      </c>
      <c r="L242" s="11"/>
      <c r="M242" s="11"/>
    </row>
    <row r="243" spans="1:13" ht="14" customHeight="1" x14ac:dyDescent="0.3">
      <c r="A243" s="7">
        <v>241</v>
      </c>
      <c r="B243" s="8" t="s">
        <v>961</v>
      </c>
      <c r="C243" s="7" t="s">
        <v>12</v>
      </c>
      <c r="D243" s="7">
        <v>6999465</v>
      </c>
      <c r="E243" s="7" t="s">
        <v>13</v>
      </c>
      <c r="F243" s="7" t="s">
        <v>19</v>
      </c>
      <c r="G243" s="7" t="s">
        <v>962</v>
      </c>
      <c r="H243" s="9" t="s">
        <v>963</v>
      </c>
      <c r="I243" s="9" t="s">
        <v>964</v>
      </c>
      <c r="J243" s="10">
        <v>200</v>
      </c>
      <c r="L243" s="11"/>
      <c r="M243" s="11"/>
    </row>
    <row r="244" spans="1:13" ht="14" customHeight="1" x14ac:dyDescent="0.3">
      <c r="A244" s="7">
        <v>242</v>
      </c>
      <c r="B244" s="8" t="s">
        <v>965</v>
      </c>
      <c r="C244" s="7" t="s">
        <v>12</v>
      </c>
      <c r="D244" s="7">
        <v>7111272</v>
      </c>
      <c r="E244" s="7" t="s">
        <v>19</v>
      </c>
      <c r="F244" s="7" t="s">
        <v>13</v>
      </c>
      <c r="G244" s="7" t="s">
        <v>966</v>
      </c>
      <c r="H244" s="9" t="s">
        <v>967</v>
      </c>
      <c r="I244" s="9" t="s">
        <v>968</v>
      </c>
      <c r="J244" s="10">
        <v>201</v>
      </c>
      <c r="L244" s="11"/>
      <c r="M244" s="11"/>
    </row>
    <row r="245" spans="1:13" ht="14" customHeight="1" x14ac:dyDescent="0.3">
      <c r="A245" s="7">
        <v>243</v>
      </c>
      <c r="B245" s="8" t="s">
        <v>969</v>
      </c>
      <c r="C245" s="7" t="s">
        <v>12</v>
      </c>
      <c r="D245" s="7">
        <v>7806112</v>
      </c>
      <c r="E245" s="7" t="s">
        <v>28</v>
      </c>
      <c r="F245" s="7" t="s">
        <v>19</v>
      </c>
      <c r="G245" s="7" t="s">
        <v>970</v>
      </c>
      <c r="H245" s="9" t="s">
        <v>971</v>
      </c>
      <c r="I245" s="9" t="s">
        <v>972</v>
      </c>
      <c r="J245" s="10">
        <v>200</v>
      </c>
      <c r="L245" s="11"/>
      <c r="M245" s="11"/>
    </row>
    <row r="246" spans="1:13" ht="14" customHeight="1" x14ac:dyDescent="0.3">
      <c r="A246" s="7">
        <v>244</v>
      </c>
      <c r="B246" s="8" t="s">
        <v>973</v>
      </c>
      <c r="C246" s="7" t="s">
        <v>12</v>
      </c>
      <c r="D246" s="7">
        <v>8655941</v>
      </c>
      <c r="E246" s="7" t="s">
        <v>13</v>
      </c>
      <c r="F246" s="7" t="s">
        <v>19</v>
      </c>
      <c r="G246" s="7" t="s">
        <v>974</v>
      </c>
      <c r="H246" s="9" t="s">
        <v>975</v>
      </c>
      <c r="I246" s="9" t="s">
        <v>976</v>
      </c>
      <c r="J246" s="10">
        <v>200</v>
      </c>
      <c r="L246" s="11"/>
      <c r="M246" s="11"/>
    </row>
    <row r="247" spans="1:13" ht="14" customHeight="1" x14ac:dyDescent="0.3">
      <c r="A247" s="7">
        <v>245</v>
      </c>
      <c r="B247" s="8" t="s">
        <v>977</v>
      </c>
      <c r="C247" s="7" t="s">
        <v>12</v>
      </c>
      <c r="D247" s="7">
        <v>8926223</v>
      </c>
      <c r="E247" s="7" t="s">
        <v>13</v>
      </c>
      <c r="F247" s="7" t="s">
        <v>19</v>
      </c>
      <c r="G247" s="7" t="s">
        <v>978</v>
      </c>
      <c r="H247" s="9" t="s">
        <v>979</v>
      </c>
      <c r="I247" s="9" t="s">
        <v>980</v>
      </c>
      <c r="J247" s="10">
        <v>200</v>
      </c>
      <c r="L247" s="11"/>
      <c r="M247" s="11"/>
    </row>
    <row r="248" spans="1:13" ht="14" customHeight="1" x14ac:dyDescent="0.3">
      <c r="A248" s="7">
        <v>246</v>
      </c>
      <c r="B248" s="8" t="s">
        <v>981</v>
      </c>
      <c r="C248" s="7" t="s">
        <v>12</v>
      </c>
      <c r="D248" s="7">
        <v>15450837</v>
      </c>
      <c r="E248" s="7" t="s">
        <v>28</v>
      </c>
      <c r="F248" s="7" t="s">
        <v>14</v>
      </c>
      <c r="G248" s="7" t="s">
        <v>982</v>
      </c>
      <c r="H248" s="9" t="s">
        <v>983</v>
      </c>
      <c r="I248" s="9" t="s">
        <v>984</v>
      </c>
      <c r="J248" s="10">
        <v>201</v>
      </c>
      <c r="L248" s="11"/>
      <c r="M248" s="11"/>
    </row>
    <row r="249" spans="1:13" ht="14" customHeight="1" x14ac:dyDescent="0.3">
      <c r="A249" s="7">
        <v>247</v>
      </c>
      <c r="B249" s="8" t="s">
        <v>985</v>
      </c>
      <c r="C249" s="7" t="s">
        <v>12</v>
      </c>
      <c r="D249" s="7">
        <v>15191598</v>
      </c>
      <c r="E249" s="7" t="s">
        <v>14</v>
      </c>
      <c r="F249" s="7" t="s">
        <v>28</v>
      </c>
      <c r="G249" s="7" t="s">
        <v>986</v>
      </c>
      <c r="H249" s="9" t="s">
        <v>987</v>
      </c>
      <c r="I249" s="9" t="s">
        <v>988</v>
      </c>
      <c r="J249" s="10">
        <v>200</v>
      </c>
      <c r="L249" s="11"/>
      <c r="M249" s="11"/>
    </row>
    <row r="250" spans="1:13" ht="14" customHeight="1" x14ac:dyDescent="0.3">
      <c r="A250" s="7">
        <v>248</v>
      </c>
      <c r="B250" s="8" t="s">
        <v>989</v>
      </c>
      <c r="C250" s="7" t="s">
        <v>12</v>
      </c>
      <c r="D250" s="7">
        <v>15709593</v>
      </c>
      <c r="E250" s="7" t="s">
        <v>13</v>
      </c>
      <c r="F250" s="7" t="s">
        <v>14</v>
      </c>
      <c r="G250" s="7" t="s">
        <v>990</v>
      </c>
      <c r="H250" s="9" t="s">
        <v>991</v>
      </c>
      <c r="I250" s="9" t="s">
        <v>992</v>
      </c>
      <c r="J250" s="10">
        <v>200</v>
      </c>
      <c r="L250" s="11"/>
      <c r="M250" s="11"/>
    </row>
    <row r="251" spans="1:13" ht="14" customHeight="1" x14ac:dyDescent="0.3">
      <c r="A251" s="7">
        <v>249</v>
      </c>
      <c r="B251" s="8" t="s">
        <v>993</v>
      </c>
      <c r="C251" s="7" t="s">
        <v>12</v>
      </c>
      <c r="D251" s="7">
        <v>15719807</v>
      </c>
      <c r="E251" s="7" t="s">
        <v>28</v>
      </c>
      <c r="F251" s="7" t="s">
        <v>14</v>
      </c>
      <c r="G251" s="7" t="s">
        <v>994</v>
      </c>
      <c r="H251" s="9" t="s">
        <v>995</v>
      </c>
      <c r="I251" s="9" t="s">
        <v>996</v>
      </c>
      <c r="J251" s="10">
        <v>200</v>
      </c>
      <c r="L251" s="11"/>
      <c r="M251" s="11"/>
    </row>
    <row r="252" spans="1:13" ht="14" customHeight="1" x14ac:dyDescent="0.3">
      <c r="A252" s="7">
        <v>250</v>
      </c>
      <c r="B252" s="8" t="s">
        <v>997</v>
      </c>
      <c r="C252" s="7" t="s">
        <v>12</v>
      </c>
      <c r="D252" s="7">
        <v>17187267</v>
      </c>
      <c r="E252" s="7" t="s">
        <v>28</v>
      </c>
      <c r="F252" s="7" t="s">
        <v>14</v>
      </c>
      <c r="G252" s="7" t="s">
        <v>41</v>
      </c>
      <c r="H252" s="9" t="s">
        <v>998</v>
      </c>
      <c r="I252" s="9" t="s">
        <v>999</v>
      </c>
      <c r="J252" s="10">
        <v>200</v>
      </c>
      <c r="L252" s="11"/>
      <c r="M252" s="11"/>
    </row>
    <row r="253" spans="1:13" ht="14" customHeight="1" x14ac:dyDescent="0.3">
      <c r="A253" s="7">
        <v>251</v>
      </c>
      <c r="B253" s="8" t="s">
        <v>1000</v>
      </c>
      <c r="C253" s="7" t="s">
        <v>12</v>
      </c>
      <c r="D253" s="7">
        <v>2787953</v>
      </c>
      <c r="E253" s="7" t="s">
        <v>28</v>
      </c>
      <c r="F253" s="7" t="s">
        <v>13</v>
      </c>
      <c r="G253" s="7" t="s">
        <v>1001</v>
      </c>
      <c r="H253" s="9" t="s">
        <v>1002</v>
      </c>
      <c r="I253" s="9" t="s">
        <v>1003</v>
      </c>
      <c r="J253" s="10">
        <v>200</v>
      </c>
      <c r="L253" s="11"/>
      <c r="M253" s="11"/>
    </row>
    <row r="254" spans="1:13" ht="14" customHeight="1" x14ac:dyDescent="0.3">
      <c r="A254" s="7">
        <v>252</v>
      </c>
      <c r="B254" s="12" t="s">
        <v>1004</v>
      </c>
      <c r="C254" s="7" t="s">
        <v>12</v>
      </c>
      <c r="D254" s="7">
        <v>3328149</v>
      </c>
      <c r="E254" s="7" t="s">
        <v>13</v>
      </c>
      <c r="F254" s="7" t="s">
        <v>14</v>
      </c>
      <c r="G254" s="7" t="s">
        <v>41</v>
      </c>
      <c r="H254" s="9" t="s">
        <v>1005</v>
      </c>
      <c r="I254" s="9" t="s">
        <v>1006</v>
      </c>
      <c r="J254" s="10">
        <v>200</v>
      </c>
      <c r="L254" s="11"/>
      <c r="M254" s="11"/>
    </row>
    <row r="255" spans="1:13" ht="14" customHeight="1" x14ac:dyDescent="0.3">
      <c r="A255" s="7">
        <v>253</v>
      </c>
      <c r="B255" s="8" t="s">
        <v>1007</v>
      </c>
      <c r="C255" s="7" t="s">
        <v>12</v>
      </c>
      <c r="D255" s="7">
        <v>6992580</v>
      </c>
      <c r="E255" s="7" t="s">
        <v>19</v>
      </c>
      <c r="F255" s="7" t="s">
        <v>13</v>
      </c>
      <c r="G255" s="7" t="s">
        <v>1008</v>
      </c>
      <c r="H255" s="9" t="s">
        <v>1009</v>
      </c>
      <c r="I255" s="9" t="s">
        <v>1010</v>
      </c>
      <c r="J255" s="10">
        <v>200</v>
      </c>
      <c r="L255" s="11"/>
      <c r="M255" s="11"/>
    </row>
    <row r="256" spans="1:13" ht="14" customHeight="1" x14ac:dyDescent="0.3">
      <c r="A256" s="7">
        <v>254</v>
      </c>
      <c r="B256" s="8" t="s">
        <v>1011</v>
      </c>
      <c r="C256" s="7" t="s">
        <v>12</v>
      </c>
      <c r="D256" s="7">
        <v>6644855</v>
      </c>
      <c r="E256" s="7" t="s">
        <v>13</v>
      </c>
      <c r="F256" s="7" t="s">
        <v>19</v>
      </c>
      <c r="G256" s="7" t="s">
        <v>41</v>
      </c>
      <c r="H256" s="9" t="s">
        <v>1012</v>
      </c>
      <c r="I256" s="9" t="s">
        <v>1013</v>
      </c>
      <c r="J256" s="7">
        <v>208</v>
      </c>
      <c r="L256" s="11"/>
      <c r="M256" s="11"/>
    </row>
    <row r="257" spans="1:13" ht="14" customHeight="1" x14ac:dyDescent="0.3">
      <c r="A257" s="7">
        <v>255</v>
      </c>
      <c r="B257" s="8" t="s">
        <v>1014</v>
      </c>
      <c r="C257" s="7" t="s">
        <v>12</v>
      </c>
      <c r="D257" s="7">
        <v>7028155</v>
      </c>
      <c r="E257" s="7" t="s">
        <v>28</v>
      </c>
      <c r="F257" s="7" t="s">
        <v>14</v>
      </c>
      <c r="G257" s="7" t="s">
        <v>1015</v>
      </c>
      <c r="H257" s="9" t="s">
        <v>1016</v>
      </c>
      <c r="I257" s="9" t="s">
        <v>1017</v>
      </c>
      <c r="J257" s="10">
        <v>200</v>
      </c>
      <c r="L257" s="11"/>
      <c r="M257" s="11"/>
    </row>
    <row r="258" spans="1:13" ht="14" customHeight="1" x14ac:dyDescent="0.3">
      <c r="A258" s="7">
        <v>256</v>
      </c>
      <c r="B258" s="8" t="s">
        <v>1018</v>
      </c>
      <c r="C258" s="7" t="s">
        <v>12</v>
      </c>
      <c r="D258" s="7">
        <v>15238780</v>
      </c>
      <c r="E258" s="7" t="s">
        <v>13</v>
      </c>
      <c r="F258" s="7" t="s">
        <v>28</v>
      </c>
      <c r="G258" s="7" t="s">
        <v>41</v>
      </c>
      <c r="H258" s="9" t="s">
        <v>1019</v>
      </c>
      <c r="I258" s="9" t="s">
        <v>1020</v>
      </c>
      <c r="J258" s="10">
        <v>200</v>
      </c>
      <c r="L258" s="11"/>
      <c r="M258" s="11"/>
    </row>
    <row r="259" spans="1:13" ht="14" customHeight="1" x14ac:dyDescent="0.3">
      <c r="A259" s="7">
        <v>257</v>
      </c>
      <c r="B259" s="8" t="s">
        <v>1021</v>
      </c>
      <c r="C259" s="7" t="s">
        <v>12</v>
      </c>
      <c r="D259" s="7">
        <v>16827961</v>
      </c>
      <c r="E259" s="7" t="s">
        <v>13</v>
      </c>
      <c r="F259" s="7" t="s">
        <v>19</v>
      </c>
      <c r="G259" s="7" t="s">
        <v>1022</v>
      </c>
      <c r="H259" s="9" t="s">
        <v>1023</v>
      </c>
      <c r="I259" s="9" t="s">
        <v>1024</v>
      </c>
      <c r="J259" s="10">
        <v>200</v>
      </c>
      <c r="L259" s="11"/>
      <c r="M259" s="11"/>
    </row>
    <row r="260" spans="1:13" ht="14" customHeight="1" x14ac:dyDescent="0.3">
      <c r="A260" s="7">
        <v>258</v>
      </c>
      <c r="B260" s="12" t="s">
        <v>1025</v>
      </c>
      <c r="C260" s="7" t="s">
        <v>12</v>
      </c>
      <c r="D260" s="7">
        <v>20297424</v>
      </c>
      <c r="E260" s="7" t="s">
        <v>28</v>
      </c>
      <c r="F260" s="7" t="s">
        <v>19</v>
      </c>
      <c r="G260" s="7" t="s">
        <v>41</v>
      </c>
      <c r="H260" s="9" t="s">
        <v>1026</v>
      </c>
      <c r="I260" s="9" t="s">
        <v>1027</v>
      </c>
      <c r="J260" s="7">
        <v>187</v>
      </c>
      <c r="L260" s="11"/>
      <c r="M260" s="11"/>
    </row>
    <row r="261" spans="1:13" ht="14" customHeight="1" x14ac:dyDescent="0.3">
      <c r="A261" s="7">
        <v>259</v>
      </c>
      <c r="B261" s="8" t="s">
        <v>1028</v>
      </c>
      <c r="C261" s="7" t="s">
        <v>12</v>
      </c>
      <c r="D261" s="7">
        <v>17150090</v>
      </c>
      <c r="E261" s="7" t="s">
        <v>28</v>
      </c>
      <c r="F261" s="7" t="s">
        <v>13</v>
      </c>
      <c r="G261" s="7" t="s">
        <v>1029</v>
      </c>
      <c r="H261" s="9" t="s">
        <v>1030</v>
      </c>
      <c r="I261" s="9" t="s">
        <v>1031</v>
      </c>
      <c r="J261" s="10">
        <v>200</v>
      </c>
      <c r="L261" s="11"/>
      <c r="M261" s="11"/>
    </row>
    <row r="262" spans="1:13" ht="14" customHeight="1" x14ac:dyDescent="0.3">
      <c r="A262" s="7">
        <v>260</v>
      </c>
      <c r="B262" s="8" t="s">
        <v>1032</v>
      </c>
      <c r="C262" s="7" t="s">
        <v>12</v>
      </c>
      <c r="D262" s="7">
        <v>21600637</v>
      </c>
      <c r="E262" s="7" t="s">
        <v>13</v>
      </c>
      <c r="F262" s="7" t="s">
        <v>19</v>
      </c>
      <c r="G262" s="7" t="s">
        <v>41</v>
      </c>
      <c r="H262" s="9" t="s">
        <v>1033</v>
      </c>
      <c r="I262" s="9" t="s">
        <v>1034</v>
      </c>
      <c r="J262" s="7">
        <v>211</v>
      </c>
      <c r="L262" s="11"/>
      <c r="M262" s="11"/>
    </row>
    <row r="263" spans="1:13" ht="14" customHeight="1" x14ac:dyDescent="0.3">
      <c r="A263" s="7">
        <v>261</v>
      </c>
      <c r="B263" s="8" t="s">
        <v>1035</v>
      </c>
      <c r="C263" s="7" t="s">
        <v>12</v>
      </c>
      <c r="D263" s="7">
        <v>6912515</v>
      </c>
      <c r="E263" s="7" t="s">
        <v>13</v>
      </c>
      <c r="F263" s="7" t="s">
        <v>19</v>
      </c>
      <c r="G263" s="7" t="s">
        <v>1036</v>
      </c>
      <c r="H263" s="9" t="s">
        <v>1037</v>
      </c>
      <c r="I263" s="9" t="s">
        <v>1038</v>
      </c>
      <c r="J263" s="10">
        <v>200</v>
      </c>
      <c r="L263" s="11"/>
      <c r="M263" s="11"/>
    </row>
    <row r="264" spans="1:13" ht="14" customHeight="1" x14ac:dyDescent="0.3">
      <c r="A264" s="7">
        <v>262</v>
      </c>
      <c r="B264" s="8" t="s">
        <v>1039</v>
      </c>
      <c r="C264" s="7" t="s">
        <v>12</v>
      </c>
      <c r="D264" s="7">
        <v>8570236</v>
      </c>
      <c r="E264" s="7" t="s">
        <v>19</v>
      </c>
      <c r="F264" s="7" t="s">
        <v>13</v>
      </c>
      <c r="G264" s="7" t="s">
        <v>1040</v>
      </c>
      <c r="H264" s="9" t="s">
        <v>1041</v>
      </c>
      <c r="I264" s="9" t="s">
        <v>1042</v>
      </c>
      <c r="J264" s="10">
        <v>200</v>
      </c>
      <c r="L264" s="11"/>
      <c r="M264" s="11"/>
    </row>
    <row r="265" spans="1:13" ht="14" customHeight="1" x14ac:dyDescent="0.3">
      <c r="A265" s="7">
        <v>263</v>
      </c>
      <c r="B265" s="8" t="s">
        <v>1043</v>
      </c>
      <c r="C265" s="7" t="s">
        <v>12</v>
      </c>
      <c r="D265" s="7">
        <v>12930191</v>
      </c>
      <c r="E265" s="7" t="s">
        <v>19</v>
      </c>
      <c r="F265" s="7" t="s">
        <v>14</v>
      </c>
      <c r="G265" s="7" t="s">
        <v>1044</v>
      </c>
      <c r="H265" s="9" t="s">
        <v>1045</v>
      </c>
      <c r="I265" s="9" t="s">
        <v>1046</v>
      </c>
      <c r="J265" s="10">
        <v>200</v>
      </c>
      <c r="L265" s="11"/>
      <c r="M265" s="11"/>
    </row>
    <row r="266" spans="1:13" ht="14" customHeight="1" x14ac:dyDescent="0.3">
      <c r="A266" s="7">
        <v>264</v>
      </c>
      <c r="B266" s="8" t="s">
        <v>1047</v>
      </c>
      <c r="C266" s="7" t="s">
        <v>12</v>
      </c>
      <c r="D266" s="7">
        <v>7103384</v>
      </c>
      <c r="E266" s="7" t="s">
        <v>13</v>
      </c>
      <c r="F266" s="7" t="s">
        <v>19</v>
      </c>
      <c r="G266" s="7" t="s">
        <v>1048</v>
      </c>
      <c r="H266" s="9" t="s">
        <v>1049</v>
      </c>
      <c r="I266" s="9" t="s">
        <v>1050</v>
      </c>
      <c r="J266" s="10">
        <v>200</v>
      </c>
      <c r="L266" s="11"/>
      <c r="M266" s="11"/>
    </row>
    <row r="267" spans="1:13" ht="14" customHeight="1" x14ac:dyDescent="0.3">
      <c r="A267" s="7">
        <v>265</v>
      </c>
      <c r="B267" s="8" t="s">
        <v>1051</v>
      </c>
      <c r="C267" s="7" t="s">
        <v>12</v>
      </c>
      <c r="D267" s="7">
        <v>8591107</v>
      </c>
      <c r="E267" s="7" t="s">
        <v>14</v>
      </c>
      <c r="F267" s="7" t="s">
        <v>13</v>
      </c>
      <c r="G267" s="7" t="s">
        <v>1052</v>
      </c>
      <c r="H267" s="9" t="s">
        <v>1053</v>
      </c>
      <c r="I267" s="9" t="s">
        <v>1054</v>
      </c>
      <c r="J267" s="10">
        <v>200</v>
      </c>
      <c r="L267" s="11"/>
      <c r="M267" s="11"/>
    </row>
    <row r="268" spans="1:13" ht="14" customHeight="1" x14ac:dyDescent="0.3">
      <c r="A268" s="7">
        <v>266</v>
      </c>
      <c r="B268" s="12" t="s">
        <v>1055</v>
      </c>
      <c r="C268" s="7" t="s">
        <v>12</v>
      </c>
      <c r="D268" s="7">
        <v>5308358</v>
      </c>
      <c r="E268" s="7" t="s">
        <v>14</v>
      </c>
      <c r="F268" s="7" t="s">
        <v>13</v>
      </c>
      <c r="G268" s="7" t="s">
        <v>1056</v>
      </c>
      <c r="H268" s="9" t="s">
        <v>1057</v>
      </c>
      <c r="I268" s="9" t="s">
        <v>1058</v>
      </c>
      <c r="J268" s="7">
        <v>174</v>
      </c>
      <c r="L268" s="11"/>
      <c r="M268" s="11"/>
    </row>
    <row r="269" spans="1:13" ht="14" customHeight="1" x14ac:dyDescent="0.3">
      <c r="A269" s="7">
        <v>267</v>
      </c>
      <c r="B269" s="8" t="s">
        <v>1059</v>
      </c>
      <c r="C269" s="7" t="s">
        <v>12</v>
      </c>
      <c r="D269" s="7">
        <v>20456323</v>
      </c>
      <c r="E269" s="7" t="s">
        <v>28</v>
      </c>
      <c r="F269" s="7" t="s">
        <v>14</v>
      </c>
      <c r="G269" s="7" t="s">
        <v>1060</v>
      </c>
      <c r="H269" s="9" t="s">
        <v>1061</v>
      </c>
      <c r="I269" s="9" t="s">
        <v>1062</v>
      </c>
      <c r="J269" s="10">
        <v>200</v>
      </c>
      <c r="L269" s="11"/>
      <c r="M269" s="11"/>
    </row>
    <row r="270" spans="1:13" ht="14" customHeight="1" x14ac:dyDescent="0.3">
      <c r="A270" s="7">
        <v>268</v>
      </c>
      <c r="B270" s="8" t="s">
        <v>1063</v>
      </c>
      <c r="C270" s="7" t="s">
        <v>12</v>
      </c>
      <c r="D270" s="7">
        <v>20766182</v>
      </c>
      <c r="E270" s="7" t="s">
        <v>13</v>
      </c>
      <c r="F270" s="7" t="s">
        <v>19</v>
      </c>
      <c r="G270" s="7" t="s">
        <v>1064</v>
      </c>
      <c r="H270" s="9" t="s">
        <v>1065</v>
      </c>
      <c r="I270" s="9" t="s">
        <v>1066</v>
      </c>
      <c r="J270" s="10">
        <v>200</v>
      </c>
      <c r="L270" s="11"/>
      <c r="M270" s="11"/>
    </row>
    <row r="271" spans="1:13" ht="14" customHeight="1" x14ac:dyDescent="0.3">
      <c r="A271" s="7">
        <v>269</v>
      </c>
      <c r="B271" s="8" t="s">
        <v>1067</v>
      </c>
      <c r="C271" s="7" t="s">
        <v>12</v>
      </c>
      <c r="D271" s="7">
        <v>8681300</v>
      </c>
      <c r="E271" s="7" t="s">
        <v>28</v>
      </c>
      <c r="F271" s="7" t="s">
        <v>14</v>
      </c>
      <c r="G271" s="7" t="s">
        <v>1068</v>
      </c>
      <c r="H271" s="9" t="s">
        <v>1069</v>
      </c>
      <c r="I271" s="9" t="s">
        <v>1070</v>
      </c>
      <c r="J271" s="10">
        <v>200</v>
      </c>
      <c r="L271" s="11"/>
      <c r="M271" s="11"/>
    </row>
    <row r="272" spans="1:13" ht="14" customHeight="1" x14ac:dyDescent="0.3">
      <c r="A272" s="7">
        <v>270</v>
      </c>
      <c r="B272" s="8" t="s">
        <v>1071</v>
      </c>
      <c r="C272" s="7" t="s">
        <v>12</v>
      </c>
      <c r="D272" s="7">
        <v>9677095</v>
      </c>
      <c r="E272" s="7" t="s">
        <v>13</v>
      </c>
      <c r="F272" s="7" t="s">
        <v>28</v>
      </c>
      <c r="G272" s="7" t="s">
        <v>1072</v>
      </c>
      <c r="H272" s="9" t="s">
        <v>1073</v>
      </c>
      <c r="I272" s="9" t="s">
        <v>1074</v>
      </c>
      <c r="J272" s="10">
        <v>200</v>
      </c>
      <c r="L272" s="11"/>
      <c r="M272" s="11"/>
    </row>
    <row r="273" spans="1:13" ht="14" customHeight="1" x14ac:dyDescent="0.3">
      <c r="A273" s="7">
        <v>271</v>
      </c>
      <c r="B273" s="8" t="s">
        <v>1075</v>
      </c>
      <c r="C273" s="7" t="s">
        <v>12</v>
      </c>
      <c r="D273" s="7">
        <v>21822736</v>
      </c>
      <c r="E273" s="7" t="s">
        <v>13</v>
      </c>
      <c r="F273" s="7" t="s">
        <v>19</v>
      </c>
      <c r="G273" s="7" t="s">
        <v>1076</v>
      </c>
      <c r="H273" s="9" t="s">
        <v>1077</v>
      </c>
      <c r="I273" s="9" t="s">
        <v>1078</v>
      </c>
      <c r="J273" s="10">
        <v>200</v>
      </c>
      <c r="L273" s="11"/>
      <c r="M273" s="11"/>
    </row>
    <row r="274" spans="1:13" ht="14" customHeight="1" x14ac:dyDescent="0.3">
      <c r="A274" s="7">
        <v>272</v>
      </c>
      <c r="B274" s="8" t="s">
        <v>1079</v>
      </c>
      <c r="C274" s="7" t="s">
        <v>12</v>
      </c>
      <c r="D274" s="7">
        <v>2791620</v>
      </c>
      <c r="E274" s="7" t="s">
        <v>13</v>
      </c>
      <c r="F274" s="7" t="s">
        <v>19</v>
      </c>
      <c r="G274" s="7" t="s">
        <v>1080</v>
      </c>
      <c r="H274" s="9" t="s">
        <v>1081</v>
      </c>
      <c r="I274" s="9" t="s">
        <v>1082</v>
      </c>
      <c r="J274" s="10">
        <v>200</v>
      </c>
      <c r="L274" s="11"/>
      <c r="M274" s="11"/>
    </row>
    <row r="275" spans="1:13" ht="14" customHeight="1" x14ac:dyDescent="0.3">
      <c r="A275" s="7">
        <v>273</v>
      </c>
      <c r="B275" s="8" t="s">
        <v>1083</v>
      </c>
      <c r="C275" s="7" t="s">
        <v>12</v>
      </c>
      <c r="D275" s="7">
        <v>2799611</v>
      </c>
      <c r="E275" s="7" t="s">
        <v>19</v>
      </c>
      <c r="F275" s="7" t="s">
        <v>13</v>
      </c>
      <c r="G275" s="7" t="s">
        <v>1084</v>
      </c>
      <c r="H275" s="9" t="s">
        <v>1085</v>
      </c>
      <c r="I275" s="9" t="s">
        <v>1086</v>
      </c>
      <c r="J275" s="10">
        <v>200</v>
      </c>
      <c r="L275" s="11"/>
      <c r="M275" s="11"/>
    </row>
    <row r="276" spans="1:13" ht="14" customHeight="1" x14ac:dyDescent="0.3">
      <c r="A276" s="7">
        <v>274</v>
      </c>
      <c r="B276" s="8" t="s">
        <v>1087</v>
      </c>
      <c r="C276" s="7" t="s">
        <v>12</v>
      </c>
      <c r="D276" s="7">
        <v>2846275</v>
      </c>
      <c r="E276" s="7" t="s">
        <v>28</v>
      </c>
      <c r="F276" s="7" t="s">
        <v>13</v>
      </c>
      <c r="G276" s="7" t="s">
        <v>1088</v>
      </c>
      <c r="H276" s="9" t="s">
        <v>1089</v>
      </c>
      <c r="I276" s="9" t="s">
        <v>1090</v>
      </c>
      <c r="J276" s="10">
        <v>200</v>
      </c>
      <c r="L276" s="11"/>
      <c r="M276" s="11"/>
    </row>
    <row r="277" spans="1:13" ht="14" customHeight="1" x14ac:dyDescent="0.3">
      <c r="A277" s="7">
        <v>275</v>
      </c>
      <c r="B277" s="8" t="s">
        <v>1091</v>
      </c>
      <c r="C277" s="7" t="s">
        <v>12</v>
      </c>
      <c r="D277" s="7">
        <v>2851665</v>
      </c>
      <c r="E277" s="7" t="s">
        <v>14</v>
      </c>
      <c r="F277" s="7" t="s">
        <v>19</v>
      </c>
      <c r="G277" s="7" t="s">
        <v>1092</v>
      </c>
      <c r="H277" s="9" t="s">
        <v>1093</v>
      </c>
      <c r="I277" s="9" t="s">
        <v>1094</v>
      </c>
      <c r="J277" s="10">
        <v>200</v>
      </c>
      <c r="L277" s="11"/>
      <c r="M277" s="11"/>
    </row>
    <row r="278" spans="1:13" ht="14" customHeight="1" x14ac:dyDescent="0.3">
      <c r="A278" s="7">
        <v>276</v>
      </c>
      <c r="B278" s="8" t="s">
        <v>1095</v>
      </c>
      <c r="C278" s="7" t="s">
        <v>12</v>
      </c>
      <c r="D278" s="7">
        <v>2896066</v>
      </c>
      <c r="E278" s="7" t="s">
        <v>28</v>
      </c>
      <c r="F278" s="7" t="s">
        <v>14</v>
      </c>
      <c r="G278" s="7" t="s">
        <v>1096</v>
      </c>
      <c r="H278" s="9" t="s">
        <v>1097</v>
      </c>
      <c r="I278" s="9" t="s">
        <v>1098</v>
      </c>
      <c r="J278" s="10">
        <v>200</v>
      </c>
      <c r="L278" s="11"/>
      <c r="M278" s="11"/>
    </row>
    <row r="279" spans="1:13" ht="14" customHeight="1" x14ac:dyDescent="0.3">
      <c r="A279" s="7">
        <v>277</v>
      </c>
      <c r="B279" s="8" t="s">
        <v>1099</v>
      </c>
      <c r="C279" s="7" t="s">
        <v>12</v>
      </c>
      <c r="D279" s="7">
        <v>2944220</v>
      </c>
      <c r="E279" s="7" t="s">
        <v>14</v>
      </c>
      <c r="F279" s="7" t="s">
        <v>13</v>
      </c>
      <c r="G279" s="7" t="s">
        <v>1100</v>
      </c>
      <c r="H279" s="9" t="s">
        <v>1101</v>
      </c>
      <c r="I279" s="9" t="s">
        <v>1102</v>
      </c>
      <c r="J279" s="10">
        <v>200</v>
      </c>
      <c r="L279" s="11"/>
      <c r="M279" s="11"/>
    </row>
    <row r="280" spans="1:13" ht="14" customHeight="1" x14ac:dyDescent="0.3">
      <c r="A280" s="7">
        <v>278</v>
      </c>
      <c r="B280" s="8" t="s">
        <v>1103</v>
      </c>
      <c r="C280" s="7" t="s">
        <v>12</v>
      </c>
      <c r="D280" s="7">
        <v>2983714</v>
      </c>
      <c r="E280" s="7" t="s">
        <v>19</v>
      </c>
      <c r="F280" s="7" t="s">
        <v>14</v>
      </c>
      <c r="G280" s="7" t="s">
        <v>1104</v>
      </c>
      <c r="H280" s="9" t="s">
        <v>1105</v>
      </c>
      <c r="I280" s="9" t="s">
        <v>1106</v>
      </c>
      <c r="J280" s="10">
        <v>200</v>
      </c>
      <c r="L280" s="11"/>
      <c r="M280" s="11"/>
    </row>
    <row r="281" spans="1:13" ht="14" customHeight="1" x14ac:dyDescent="0.3">
      <c r="A281" s="7">
        <v>279</v>
      </c>
      <c r="B281" s="8" t="s">
        <v>1107</v>
      </c>
      <c r="C281" s="7" t="s">
        <v>12</v>
      </c>
      <c r="D281" s="7">
        <v>3021085</v>
      </c>
      <c r="E281" s="7" t="s">
        <v>14</v>
      </c>
      <c r="F281" s="7" t="s">
        <v>28</v>
      </c>
      <c r="G281" s="7" t="s">
        <v>1108</v>
      </c>
      <c r="H281" s="9" t="s">
        <v>1109</v>
      </c>
      <c r="I281" s="9" t="s">
        <v>1110</v>
      </c>
      <c r="J281" s="10">
        <v>200</v>
      </c>
      <c r="L281" s="11"/>
      <c r="M281" s="11"/>
    </row>
    <row r="282" spans="1:13" ht="14" customHeight="1" x14ac:dyDescent="0.3">
      <c r="A282" s="7">
        <v>280</v>
      </c>
      <c r="B282" s="8" t="s">
        <v>1111</v>
      </c>
      <c r="C282" s="7" t="s">
        <v>12</v>
      </c>
      <c r="D282" s="7">
        <v>7649743</v>
      </c>
      <c r="E282" s="7" t="s">
        <v>14</v>
      </c>
      <c r="F282" s="7" t="s">
        <v>28</v>
      </c>
      <c r="G282" s="7" t="s">
        <v>1112</v>
      </c>
      <c r="H282" s="9" t="s">
        <v>1113</v>
      </c>
      <c r="I282" s="9" t="s">
        <v>1114</v>
      </c>
      <c r="J282" s="10">
        <v>200</v>
      </c>
      <c r="L282" s="11"/>
      <c r="M282" s="11"/>
    </row>
    <row r="283" spans="1:13" ht="14" customHeight="1" x14ac:dyDescent="0.3">
      <c r="A283" s="7">
        <v>281</v>
      </c>
      <c r="B283" s="8" t="s">
        <v>1115</v>
      </c>
      <c r="C283" s="7" t="s">
        <v>12</v>
      </c>
      <c r="D283" s="7">
        <v>20584303</v>
      </c>
      <c r="E283" s="7" t="s">
        <v>14</v>
      </c>
      <c r="F283" s="7" t="s">
        <v>28</v>
      </c>
      <c r="G283" s="7" t="s">
        <v>1116</v>
      </c>
      <c r="H283" s="9" t="s">
        <v>1117</v>
      </c>
      <c r="I283" s="9" t="s">
        <v>1118</v>
      </c>
      <c r="J283" s="10">
        <v>200</v>
      </c>
      <c r="L283" s="11"/>
      <c r="M283" s="11"/>
    </row>
    <row r="284" spans="1:13" ht="14" customHeight="1" x14ac:dyDescent="0.3">
      <c r="A284" s="7">
        <v>282</v>
      </c>
      <c r="B284" s="8" t="s">
        <v>1119</v>
      </c>
      <c r="C284" s="7" t="s">
        <v>12</v>
      </c>
      <c r="D284" s="7">
        <v>2932454</v>
      </c>
      <c r="E284" s="7" t="s">
        <v>14</v>
      </c>
      <c r="F284" s="7" t="s">
        <v>28</v>
      </c>
      <c r="G284" s="7" t="s">
        <v>1120</v>
      </c>
      <c r="H284" s="9" t="s">
        <v>1121</v>
      </c>
      <c r="I284" s="9" t="s">
        <v>1122</v>
      </c>
      <c r="J284" s="10">
        <v>200</v>
      </c>
      <c r="L284" s="11"/>
      <c r="M284" s="11"/>
    </row>
    <row r="285" spans="1:13" ht="14" customHeight="1" x14ac:dyDescent="0.3">
      <c r="A285" s="7">
        <v>283</v>
      </c>
      <c r="B285" s="8" t="s">
        <v>1123</v>
      </c>
      <c r="C285" s="7" t="s">
        <v>12</v>
      </c>
      <c r="D285" s="7">
        <v>6835583</v>
      </c>
      <c r="E285" s="7" t="s">
        <v>19</v>
      </c>
      <c r="F285" s="7" t="s">
        <v>28</v>
      </c>
      <c r="G285" s="7" t="s">
        <v>1124</v>
      </c>
      <c r="H285" s="9" t="s">
        <v>1125</v>
      </c>
      <c r="I285" s="9" t="s">
        <v>1126</v>
      </c>
      <c r="J285" s="10">
        <v>202</v>
      </c>
      <c r="L285" s="11"/>
      <c r="M285" s="11"/>
    </row>
    <row r="286" spans="1:13" ht="14" customHeight="1" x14ac:dyDescent="0.3">
      <c r="A286" s="7">
        <v>284</v>
      </c>
      <c r="B286" s="8" t="s">
        <v>1127</v>
      </c>
      <c r="C286" s="7" t="s">
        <v>12</v>
      </c>
      <c r="D286" s="7">
        <v>7677564</v>
      </c>
      <c r="E286" s="7" t="s">
        <v>14</v>
      </c>
      <c r="F286" s="7" t="s">
        <v>28</v>
      </c>
      <c r="G286" s="7" t="s">
        <v>1128</v>
      </c>
      <c r="H286" s="9" t="s">
        <v>1129</v>
      </c>
      <c r="I286" s="9" t="s">
        <v>1130</v>
      </c>
      <c r="J286" s="10">
        <v>200</v>
      </c>
      <c r="L286" s="11"/>
      <c r="M286" s="11"/>
    </row>
    <row r="287" spans="1:13" ht="14" customHeight="1" x14ac:dyDescent="0.3">
      <c r="A287" s="7">
        <v>285</v>
      </c>
      <c r="B287" s="8" t="s">
        <v>1131</v>
      </c>
      <c r="C287" s="7" t="s">
        <v>12</v>
      </c>
      <c r="D287" s="7">
        <v>6870532</v>
      </c>
      <c r="E287" s="7" t="s">
        <v>19</v>
      </c>
      <c r="F287" s="7" t="s">
        <v>14</v>
      </c>
      <c r="G287" s="7" t="s">
        <v>1132</v>
      </c>
      <c r="H287" s="9" t="s">
        <v>1133</v>
      </c>
      <c r="I287" s="9" t="s">
        <v>1134</v>
      </c>
      <c r="J287" s="10">
        <v>200</v>
      </c>
      <c r="L287" s="11"/>
      <c r="M287" s="11"/>
    </row>
    <row r="288" spans="1:13" ht="14" customHeight="1" x14ac:dyDescent="0.3">
      <c r="A288" s="7">
        <v>286</v>
      </c>
      <c r="B288" s="8" t="s">
        <v>1135</v>
      </c>
      <c r="C288" s="7" t="s">
        <v>12</v>
      </c>
      <c r="D288" s="7">
        <v>6872663</v>
      </c>
      <c r="E288" s="7" t="s">
        <v>19</v>
      </c>
      <c r="F288" s="7" t="s">
        <v>13</v>
      </c>
      <c r="G288" s="7" t="s">
        <v>1136</v>
      </c>
      <c r="H288" s="9" t="s">
        <v>1137</v>
      </c>
      <c r="I288" s="9" t="s">
        <v>1138</v>
      </c>
      <c r="J288" s="10">
        <v>200</v>
      </c>
      <c r="L288" s="11"/>
      <c r="M288" s="11"/>
    </row>
    <row r="289" spans="1:13" ht="14" customHeight="1" x14ac:dyDescent="0.3">
      <c r="A289" s="7">
        <v>287</v>
      </c>
      <c r="B289" s="8" t="s">
        <v>1139</v>
      </c>
      <c r="C289" s="7" t="s">
        <v>12</v>
      </c>
      <c r="D289" s="7">
        <v>6980894</v>
      </c>
      <c r="E289" s="7" t="s">
        <v>19</v>
      </c>
      <c r="F289" s="7" t="s">
        <v>28</v>
      </c>
      <c r="G289" s="7" t="s">
        <v>1140</v>
      </c>
      <c r="H289" s="9" t="s">
        <v>1141</v>
      </c>
      <c r="I289" s="9" t="s">
        <v>1142</v>
      </c>
      <c r="J289" s="10">
        <v>200</v>
      </c>
      <c r="L289" s="11"/>
      <c r="M289" s="11"/>
    </row>
    <row r="290" spans="1:13" ht="14" customHeight="1" x14ac:dyDescent="0.3">
      <c r="A290" s="7">
        <v>288</v>
      </c>
      <c r="B290" s="8" t="s">
        <v>1143</v>
      </c>
      <c r="C290" s="7" t="s">
        <v>12</v>
      </c>
      <c r="D290" s="7">
        <v>6986090</v>
      </c>
      <c r="E290" s="7" t="s">
        <v>13</v>
      </c>
      <c r="F290" s="7" t="s">
        <v>19</v>
      </c>
      <c r="G290" s="7" t="s">
        <v>1144</v>
      </c>
      <c r="H290" s="9" t="s">
        <v>1145</v>
      </c>
      <c r="I290" s="9" t="s">
        <v>1146</v>
      </c>
      <c r="J290" s="10">
        <v>200</v>
      </c>
      <c r="L290" s="11"/>
      <c r="M290" s="11"/>
    </row>
    <row r="291" spans="1:13" ht="14" customHeight="1" x14ac:dyDescent="0.3">
      <c r="A291" s="7">
        <v>289</v>
      </c>
      <c r="B291" s="8" t="s">
        <v>1147</v>
      </c>
      <c r="C291" s="7" t="s">
        <v>12</v>
      </c>
      <c r="D291" s="7">
        <v>7007216</v>
      </c>
      <c r="E291" s="7" t="s">
        <v>14</v>
      </c>
      <c r="F291" s="7" t="s">
        <v>13</v>
      </c>
      <c r="G291" s="7" t="s">
        <v>1148</v>
      </c>
      <c r="H291" s="9" t="s">
        <v>1149</v>
      </c>
      <c r="I291" s="9" t="s">
        <v>1150</v>
      </c>
      <c r="J291" s="10">
        <v>200</v>
      </c>
      <c r="L291" s="11"/>
      <c r="M291" s="11"/>
    </row>
    <row r="292" spans="1:13" ht="14" customHeight="1" x14ac:dyDescent="0.3">
      <c r="A292" s="7">
        <v>290</v>
      </c>
      <c r="B292" s="8" t="s">
        <v>1151</v>
      </c>
      <c r="C292" s="7" t="s">
        <v>12</v>
      </c>
      <c r="D292" s="7">
        <v>2841395</v>
      </c>
      <c r="E292" s="7" t="s">
        <v>19</v>
      </c>
      <c r="F292" s="7" t="s">
        <v>13</v>
      </c>
      <c r="G292" s="7" t="s">
        <v>1152</v>
      </c>
      <c r="H292" s="9" t="s">
        <v>1153</v>
      </c>
      <c r="I292" s="9" t="s">
        <v>1154</v>
      </c>
      <c r="J292" s="10">
        <v>200</v>
      </c>
      <c r="L292" s="11"/>
      <c r="M292" s="11"/>
    </row>
    <row r="293" spans="1:13" ht="14" customHeight="1" x14ac:dyDescent="0.3">
      <c r="A293" s="7">
        <v>291</v>
      </c>
      <c r="B293" s="8" t="s">
        <v>1155</v>
      </c>
      <c r="C293" s="7" t="s">
        <v>12</v>
      </c>
      <c r="D293" s="7">
        <v>7025885</v>
      </c>
      <c r="E293" s="7" t="s">
        <v>19</v>
      </c>
      <c r="F293" s="7" t="s">
        <v>13</v>
      </c>
      <c r="G293" s="7" t="s">
        <v>1156</v>
      </c>
      <c r="H293" s="9" t="s">
        <v>1157</v>
      </c>
      <c r="I293" s="9" t="s">
        <v>1158</v>
      </c>
      <c r="J293" s="10">
        <v>200</v>
      </c>
      <c r="L293" s="11"/>
      <c r="M293" s="11"/>
    </row>
    <row r="294" spans="1:13" ht="14" customHeight="1" x14ac:dyDescent="0.3">
      <c r="A294" s="7">
        <v>292</v>
      </c>
      <c r="B294" s="8" t="s">
        <v>1159</v>
      </c>
      <c r="C294" s="7" t="s">
        <v>12</v>
      </c>
      <c r="D294" s="7">
        <v>7040377</v>
      </c>
      <c r="E294" s="7" t="s">
        <v>28</v>
      </c>
      <c r="F294" s="7" t="s">
        <v>13</v>
      </c>
      <c r="G294" s="7" t="s">
        <v>1160</v>
      </c>
      <c r="H294" s="9" t="s">
        <v>1161</v>
      </c>
      <c r="I294" s="9" t="s">
        <v>1162</v>
      </c>
      <c r="J294" s="10">
        <v>200</v>
      </c>
      <c r="L294" s="11"/>
      <c r="M294" s="11"/>
    </row>
    <row r="295" spans="1:13" ht="14" customHeight="1" x14ac:dyDescent="0.3">
      <c r="A295" s="7">
        <v>293</v>
      </c>
      <c r="B295" s="8" t="s">
        <v>1163</v>
      </c>
      <c r="C295" s="7" t="s">
        <v>12</v>
      </c>
      <c r="D295" s="7">
        <v>4016981</v>
      </c>
      <c r="E295" s="7" t="s">
        <v>14</v>
      </c>
      <c r="F295" s="7" t="s">
        <v>28</v>
      </c>
      <c r="G295" s="7" t="s">
        <v>1164</v>
      </c>
      <c r="H295" s="9" t="s">
        <v>1165</v>
      </c>
      <c r="I295" s="9" t="s">
        <v>1166</v>
      </c>
      <c r="J295" s="7">
        <v>237</v>
      </c>
      <c r="L295" s="11"/>
      <c r="M295" s="11"/>
    </row>
    <row r="296" spans="1:13" ht="14" customHeight="1" x14ac:dyDescent="0.3">
      <c r="A296" s="7">
        <v>294</v>
      </c>
      <c r="B296" s="8" t="s">
        <v>1167</v>
      </c>
      <c r="C296" s="7" t="s">
        <v>12</v>
      </c>
      <c r="D296" s="7">
        <v>4428265</v>
      </c>
      <c r="E296" s="7" t="s">
        <v>28</v>
      </c>
      <c r="F296" s="7" t="s">
        <v>19</v>
      </c>
      <c r="G296" s="7" t="s">
        <v>1168</v>
      </c>
      <c r="H296" s="9" t="s">
        <v>1169</v>
      </c>
      <c r="I296" s="9" t="s">
        <v>1170</v>
      </c>
      <c r="J296" s="10">
        <v>200</v>
      </c>
      <c r="L296" s="11"/>
      <c r="M296" s="11"/>
    </row>
    <row r="297" spans="1:13" ht="14" customHeight="1" x14ac:dyDescent="0.3">
      <c r="A297" s="7">
        <v>295</v>
      </c>
      <c r="B297" s="8" t="s">
        <v>1171</v>
      </c>
      <c r="C297" s="7" t="s">
        <v>12</v>
      </c>
      <c r="D297" s="7">
        <v>7142715</v>
      </c>
      <c r="E297" s="7" t="s">
        <v>13</v>
      </c>
      <c r="F297" s="7" t="s">
        <v>19</v>
      </c>
      <c r="G297" s="7" t="s">
        <v>1172</v>
      </c>
      <c r="H297" s="9" t="s">
        <v>1173</v>
      </c>
      <c r="I297" s="9" t="s">
        <v>1174</v>
      </c>
      <c r="J297" s="10">
        <v>200</v>
      </c>
      <c r="L297" s="11"/>
      <c r="M297" s="11"/>
    </row>
    <row r="298" spans="1:13" ht="14" customHeight="1" x14ac:dyDescent="0.3">
      <c r="A298" s="7">
        <v>296</v>
      </c>
      <c r="B298" s="8" t="s">
        <v>1175</v>
      </c>
      <c r="C298" s="7" t="s">
        <v>12</v>
      </c>
      <c r="D298" s="7">
        <v>7285468</v>
      </c>
      <c r="E298" s="7" t="s">
        <v>19</v>
      </c>
      <c r="F298" s="7" t="s">
        <v>13</v>
      </c>
      <c r="G298" s="7" t="s">
        <v>1176</v>
      </c>
      <c r="H298" s="9" t="s">
        <v>1177</v>
      </c>
      <c r="I298" s="9" t="s">
        <v>1178</v>
      </c>
      <c r="J298" s="7">
        <v>200</v>
      </c>
      <c r="L298" s="11"/>
      <c r="M298" s="11"/>
    </row>
    <row r="299" spans="1:13" ht="14" customHeight="1" x14ac:dyDescent="0.3">
      <c r="A299" s="7">
        <v>297</v>
      </c>
      <c r="B299" s="8" t="s">
        <v>1179</v>
      </c>
      <c r="C299" s="7" t="s">
        <v>12</v>
      </c>
      <c r="D299" s="7">
        <v>7324690</v>
      </c>
      <c r="E299" s="7" t="s">
        <v>28</v>
      </c>
      <c r="F299" s="7" t="s">
        <v>19</v>
      </c>
      <c r="G299" s="7" t="s">
        <v>1180</v>
      </c>
      <c r="H299" s="9" t="s">
        <v>1181</v>
      </c>
      <c r="I299" s="9" t="s">
        <v>1182</v>
      </c>
      <c r="J299" s="10">
        <v>200</v>
      </c>
      <c r="L299" s="11"/>
      <c r="M299" s="11"/>
    </row>
    <row r="300" spans="1:13" ht="14" customHeight="1" x14ac:dyDescent="0.3">
      <c r="A300" s="7">
        <v>298</v>
      </c>
      <c r="B300" s="8" t="s">
        <v>1183</v>
      </c>
      <c r="C300" s="7" t="s">
        <v>12</v>
      </c>
      <c r="D300" s="7">
        <v>7403782</v>
      </c>
      <c r="E300" s="7" t="s">
        <v>19</v>
      </c>
      <c r="F300" s="7" t="s">
        <v>13</v>
      </c>
      <c r="G300" s="7" t="s">
        <v>1184</v>
      </c>
      <c r="H300" s="9" t="s">
        <v>1185</v>
      </c>
      <c r="I300" s="9" t="s">
        <v>1186</v>
      </c>
      <c r="J300" s="10">
        <v>200</v>
      </c>
      <c r="L300" s="11"/>
      <c r="M300" s="11"/>
    </row>
    <row r="301" spans="1:13" ht="14" customHeight="1" x14ac:dyDescent="0.3">
      <c r="A301" s="7">
        <v>299</v>
      </c>
      <c r="B301" s="8" t="s">
        <v>1187</v>
      </c>
      <c r="C301" s="7" t="s">
        <v>12</v>
      </c>
      <c r="D301" s="7">
        <v>7459612</v>
      </c>
      <c r="E301" s="7" t="s">
        <v>28</v>
      </c>
      <c r="F301" s="7" t="s">
        <v>14</v>
      </c>
      <c r="G301" s="7" t="s">
        <v>1188</v>
      </c>
      <c r="H301" s="9" t="s">
        <v>1189</v>
      </c>
      <c r="I301" s="9" t="s">
        <v>1190</v>
      </c>
      <c r="J301" s="10">
        <v>200</v>
      </c>
      <c r="L301" s="11"/>
      <c r="M301" s="11"/>
    </row>
    <row r="302" spans="1:13" ht="14" customHeight="1" x14ac:dyDescent="0.3">
      <c r="A302" s="7">
        <v>300</v>
      </c>
      <c r="B302" s="8" t="s">
        <v>1191</v>
      </c>
      <c r="C302" s="7" t="s">
        <v>12</v>
      </c>
      <c r="D302" s="7">
        <v>7639604</v>
      </c>
      <c r="E302" s="7" t="s">
        <v>14</v>
      </c>
      <c r="F302" s="7" t="s">
        <v>28</v>
      </c>
      <c r="G302" s="7" t="s">
        <v>1192</v>
      </c>
      <c r="H302" s="9" t="s">
        <v>1193</v>
      </c>
      <c r="I302" s="9" t="s">
        <v>1194</v>
      </c>
      <c r="J302" s="10">
        <v>200</v>
      </c>
      <c r="L302" s="11"/>
      <c r="M302" s="11"/>
    </row>
    <row r="303" spans="1:13" ht="14" customHeight="1" x14ac:dyDescent="0.3">
      <c r="A303" s="7">
        <v>301</v>
      </c>
      <c r="B303" s="8" t="s">
        <v>1195</v>
      </c>
      <c r="C303" s="7" t="s">
        <v>12</v>
      </c>
      <c r="D303" s="7">
        <v>7027693</v>
      </c>
      <c r="E303" s="7" t="s">
        <v>19</v>
      </c>
      <c r="F303" s="7" t="s">
        <v>14</v>
      </c>
      <c r="G303" s="7" t="s">
        <v>1196</v>
      </c>
      <c r="H303" s="9" t="s">
        <v>1197</v>
      </c>
      <c r="I303" s="9" t="s">
        <v>1198</v>
      </c>
      <c r="J303" s="10">
        <v>200</v>
      </c>
      <c r="L303" s="11"/>
      <c r="M303" s="11"/>
    </row>
    <row r="304" spans="1:13" ht="14" customHeight="1" x14ac:dyDescent="0.3">
      <c r="A304" s="7">
        <v>302</v>
      </c>
      <c r="B304" s="8" t="s">
        <v>1199</v>
      </c>
      <c r="C304" s="7" t="s">
        <v>12</v>
      </c>
      <c r="D304" s="7">
        <v>7659301</v>
      </c>
      <c r="E304" s="7" t="s">
        <v>14</v>
      </c>
      <c r="F304" s="7" t="s">
        <v>28</v>
      </c>
      <c r="G304" s="7" t="s">
        <v>1200</v>
      </c>
      <c r="H304" s="9" t="s">
        <v>1201</v>
      </c>
      <c r="I304" s="9" t="s">
        <v>1202</v>
      </c>
      <c r="J304" s="10">
        <v>200</v>
      </c>
      <c r="L304" s="11"/>
      <c r="M304" s="11"/>
    </row>
    <row r="305" spans="1:13" ht="14" customHeight="1" x14ac:dyDescent="0.3">
      <c r="A305" s="7">
        <v>303</v>
      </c>
      <c r="B305" s="8" t="s">
        <v>1203</v>
      </c>
      <c r="C305" s="7" t="s">
        <v>12</v>
      </c>
      <c r="D305" s="7">
        <v>7825293</v>
      </c>
      <c r="E305" s="7" t="s">
        <v>28</v>
      </c>
      <c r="F305" s="7" t="s">
        <v>13</v>
      </c>
      <c r="G305" s="7" t="s">
        <v>1204</v>
      </c>
      <c r="H305" s="9" t="s">
        <v>1205</v>
      </c>
      <c r="I305" s="9" t="s">
        <v>1206</v>
      </c>
      <c r="J305" s="10">
        <v>200</v>
      </c>
      <c r="L305" s="11"/>
      <c r="M305" s="11"/>
    </row>
    <row r="306" spans="1:13" ht="14" customHeight="1" x14ac:dyDescent="0.3">
      <c r="A306" s="7">
        <v>304</v>
      </c>
      <c r="B306" s="8" t="s">
        <v>1207</v>
      </c>
      <c r="C306" s="7" t="s">
        <v>12</v>
      </c>
      <c r="D306" s="7">
        <v>7689890</v>
      </c>
      <c r="E306" s="7" t="s">
        <v>28</v>
      </c>
      <c r="F306" s="7" t="s">
        <v>13</v>
      </c>
      <c r="G306" s="7" t="s">
        <v>1208</v>
      </c>
      <c r="H306" s="9" t="s">
        <v>1209</v>
      </c>
      <c r="I306" s="9" t="s">
        <v>1210</v>
      </c>
      <c r="J306" s="10">
        <v>200</v>
      </c>
      <c r="L306" s="11"/>
      <c r="M306" s="11"/>
    </row>
    <row r="307" spans="1:13" ht="14" customHeight="1" x14ac:dyDescent="0.3">
      <c r="A307" s="7">
        <v>305</v>
      </c>
      <c r="B307" s="8" t="s">
        <v>1211</v>
      </c>
      <c r="C307" s="7" t="s">
        <v>12</v>
      </c>
      <c r="D307" s="7">
        <v>8982955</v>
      </c>
      <c r="E307" s="7" t="s">
        <v>19</v>
      </c>
      <c r="F307" s="7" t="s">
        <v>14</v>
      </c>
      <c r="G307" s="7" t="s">
        <v>14</v>
      </c>
      <c r="H307" s="9" t="s">
        <v>1212</v>
      </c>
      <c r="I307" s="9" t="s">
        <v>1213</v>
      </c>
      <c r="J307" s="10">
        <v>200</v>
      </c>
      <c r="L307" s="11"/>
      <c r="M307" s="11"/>
    </row>
    <row r="308" spans="1:13" ht="14" customHeight="1" x14ac:dyDescent="0.3">
      <c r="A308" s="7">
        <v>306</v>
      </c>
      <c r="B308" s="8" t="s">
        <v>1214</v>
      </c>
      <c r="C308" s="7" t="s">
        <v>12</v>
      </c>
      <c r="D308" s="7" t="s">
        <v>1215</v>
      </c>
      <c r="E308" s="7" t="s">
        <v>1216</v>
      </c>
      <c r="F308" s="7" t="s">
        <v>13</v>
      </c>
      <c r="G308" s="7" t="s">
        <v>1217</v>
      </c>
      <c r="H308" s="9" t="s">
        <v>1218</v>
      </c>
      <c r="I308" s="9" t="s">
        <v>1219</v>
      </c>
      <c r="J308" s="10">
        <v>200</v>
      </c>
      <c r="L308" s="11"/>
      <c r="M308" s="11"/>
    </row>
    <row r="309" spans="1:13" ht="14" customHeight="1" x14ac:dyDescent="0.3">
      <c r="A309" s="7">
        <v>307</v>
      </c>
      <c r="B309" s="8" t="s">
        <v>1220</v>
      </c>
      <c r="C309" s="7" t="s">
        <v>12</v>
      </c>
      <c r="D309" s="7">
        <v>20030242</v>
      </c>
      <c r="E309" s="7" t="s">
        <v>19</v>
      </c>
      <c r="F309" s="7" t="s">
        <v>28</v>
      </c>
      <c r="G309" s="7" t="s">
        <v>41</v>
      </c>
      <c r="H309" s="9" t="s">
        <v>1221</v>
      </c>
      <c r="I309" s="9" t="s">
        <v>1222</v>
      </c>
      <c r="J309" s="10">
        <v>200</v>
      </c>
      <c r="L309" s="11"/>
      <c r="M309" s="11"/>
    </row>
    <row r="310" spans="1:13" ht="14" customHeight="1" x14ac:dyDescent="0.3">
      <c r="A310" s="7">
        <v>308</v>
      </c>
      <c r="B310" s="8" t="s">
        <v>1223</v>
      </c>
      <c r="C310" s="7" t="s">
        <v>12</v>
      </c>
      <c r="D310" s="7">
        <v>7928343</v>
      </c>
      <c r="E310" s="7" t="s">
        <v>28</v>
      </c>
      <c r="F310" s="7" t="s">
        <v>14</v>
      </c>
      <c r="G310" s="7" t="s">
        <v>1224</v>
      </c>
      <c r="H310" s="9" t="s">
        <v>1225</v>
      </c>
      <c r="I310" s="9" t="s">
        <v>1226</v>
      </c>
      <c r="J310" s="10">
        <v>200</v>
      </c>
      <c r="L310" s="11"/>
      <c r="M310" s="11"/>
    </row>
    <row r="311" spans="1:13" ht="14" customHeight="1" x14ac:dyDescent="0.3">
      <c r="A311" s="7">
        <v>309</v>
      </c>
      <c r="B311" s="8" t="s">
        <v>1227</v>
      </c>
      <c r="C311" s="7" t="s">
        <v>12</v>
      </c>
      <c r="D311" s="7">
        <v>8654898</v>
      </c>
      <c r="E311" s="7" t="s">
        <v>28</v>
      </c>
      <c r="F311" s="7" t="s">
        <v>14</v>
      </c>
      <c r="G311" s="7" t="s">
        <v>1228</v>
      </c>
      <c r="H311" s="9" t="s">
        <v>1229</v>
      </c>
      <c r="I311" s="9" t="s">
        <v>1230</v>
      </c>
      <c r="J311" s="10">
        <v>200</v>
      </c>
      <c r="L311" s="11"/>
      <c r="M311" s="11"/>
    </row>
    <row r="312" spans="1:13" ht="14" customHeight="1" x14ac:dyDescent="0.3">
      <c r="A312" s="7">
        <v>310</v>
      </c>
      <c r="B312" s="8" t="s">
        <v>1231</v>
      </c>
      <c r="C312" s="7" t="s">
        <v>12</v>
      </c>
      <c r="D312" s="7">
        <v>11722923</v>
      </c>
      <c r="E312" s="7" t="s">
        <v>13</v>
      </c>
      <c r="F312" s="7" t="s">
        <v>19</v>
      </c>
      <c r="G312" s="7" t="s">
        <v>1232</v>
      </c>
      <c r="H312" s="9" t="s">
        <v>1233</v>
      </c>
      <c r="I312" s="9" t="s">
        <v>1234</v>
      </c>
      <c r="J312" s="10">
        <v>200</v>
      </c>
      <c r="L312" s="11"/>
      <c r="M312" s="11"/>
    </row>
    <row r="313" spans="1:13" ht="14" customHeight="1" x14ac:dyDescent="0.3">
      <c r="A313" s="7">
        <v>311</v>
      </c>
      <c r="B313" s="8" t="s">
        <v>1235</v>
      </c>
      <c r="C313" s="7" t="s">
        <v>12</v>
      </c>
      <c r="D313" s="7">
        <v>21713934</v>
      </c>
      <c r="E313" s="7" t="s">
        <v>13</v>
      </c>
      <c r="F313" s="7" t="s">
        <v>19</v>
      </c>
      <c r="G313" s="7" t="s">
        <v>1236</v>
      </c>
      <c r="H313" s="9" t="s">
        <v>1237</v>
      </c>
      <c r="I313" s="9" t="s">
        <v>1238</v>
      </c>
      <c r="J313" s="10">
        <v>200</v>
      </c>
      <c r="L313" s="11"/>
      <c r="M313" s="11"/>
    </row>
    <row r="314" spans="1:13" ht="14" customHeight="1" x14ac:dyDescent="0.3">
      <c r="A314" s="7">
        <v>312</v>
      </c>
      <c r="B314" s="8" t="s">
        <v>1239</v>
      </c>
      <c r="C314" s="7" t="s">
        <v>12</v>
      </c>
      <c r="D314" s="7">
        <v>20632217</v>
      </c>
      <c r="E314" s="7" t="s">
        <v>13</v>
      </c>
      <c r="F314" s="7" t="s">
        <v>19</v>
      </c>
      <c r="G314" s="7" t="s">
        <v>1240</v>
      </c>
      <c r="H314" s="9" t="s">
        <v>1241</v>
      </c>
      <c r="I314" s="9" t="s">
        <v>1242</v>
      </c>
      <c r="J314" s="10">
        <v>200</v>
      </c>
      <c r="L314" s="11"/>
      <c r="M314" s="11"/>
    </row>
    <row r="315" spans="1:13" ht="14" customHeight="1" x14ac:dyDescent="0.3">
      <c r="A315" s="7">
        <v>313</v>
      </c>
      <c r="B315" s="8" t="s">
        <v>1243</v>
      </c>
      <c r="C315" s="7" t="s">
        <v>12</v>
      </c>
      <c r="D315" s="7">
        <v>15828671</v>
      </c>
      <c r="E315" s="7" t="s">
        <v>19</v>
      </c>
      <c r="F315" s="7" t="s">
        <v>13</v>
      </c>
      <c r="G315" s="7" t="s">
        <v>1244</v>
      </c>
      <c r="H315" s="9" t="s">
        <v>1245</v>
      </c>
      <c r="I315" s="9" t="s">
        <v>1246</v>
      </c>
      <c r="J315" s="10">
        <v>200</v>
      </c>
      <c r="L315" s="11"/>
      <c r="M315" s="11"/>
    </row>
    <row r="316" spans="1:13" ht="14" customHeight="1" x14ac:dyDescent="0.3">
      <c r="A316" s="7">
        <v>314</v>
      </c>
      <c r="B316" s="8" t="s">
        <v>1247</v>
      </c>
      <c r="C316" s="7" t="s">
        <v>12</v>
      </c>
      <c r="D316" s="7">
        <v>8529275</v>
      </c>
      <c r="E316" s="7" t="s">
        <v>28</v>
      </c>
      <c r="F316" s="7" t="s">
        <v>13</v>
      </c>
      <c r="G316" s="7" t="s">
        <v>1248</v>
      </c>
      <c r="H316" s="9" t="s">
        <v>1249</v>
      </c>
      <c r="I316" s="9" t="s">
        <v>1250</v>
      </c>
      <c r="J316" s="10">
        <v>200</v>
      </c>
      <c r="L316" s="11"/>
      <c r="M316" s="11"/>
    </row>
    <row r="317" spans="1:13" ht="14" customHeight="1" x14ac:dyDescent="0.3">
      <c r="A317" s="7">
        <v>315</v>
      </c>
      <c r="B317" s="8" t="s">
        <v>1251</v>
      </c>
      <c r="C317" s="7" t="s">
        <v>12</v>
      </c>
      <c r="D317" s="7">
        <v>7112329</v>
      </c>
      <c r="E317" s="7" t="s">
        <v>13</v>
      </c>
      <c r="F317" s="7" t="s">
        <v>19</v>
      </c>
      <c r="G317" s="7" t="s">
        <v>1252</v>
      </c>
      <c r="H317" s="9" t="s">
        <v>1253</v>
      </c>
      <c r="I317" s="9" t="s">
        <v>1254</v>
      </c>
      <c r="J317" s="10">
        <v>200</v>
      </c>
      <c r="L317" s="11"/>
      <c r="M317" s="11"/>
    </row>
    <row r="318" spans="1:13" ht="14" customHeight="1" x14ac:dyDescent="0.3">
      <c r="A318" s="7">
        <v>316</v>
      </c>
      <c r="B318" s="8" t="s">
        <v>1255</v>
      </c>
      <c r="C318" s="7" t="s">
        <v>12</v>
      </c>
      <c r="D318" s="7">
        <v>8605018</v>
      </c>
      <c r="E318" s="7" t="s">
        <v>13</v>
      </c>
      <c r="F318" s="7" t="s">
        <v>19</v>
      </c>
      <c r="G318" s="7" t="s">
        <v>1256</v>
      </c>
      <c r="H318" s="9" t="s">
        <v>1257</v>
      </c>
      <c r="I318" s="9" t="s">
        <v>1258</v>
      </c>
      <c r="J318" s="10">
        <v>200</v>
      </c>
      <c r="L318" s="11"/>
      <c r="M318" s="11"/>
    </row>
    <row r="319" spans="1:13" ht="14" customHeight="1" x14ac:dyDescent="0.3">
      <c r="A319" s="7">
        <v>317</v>
      </c>
      <c r="B319" s="8" t="s">
        <v>1259</v>
      </c>
      <c r="C319" s="7" t="s">
        <v>12</v>
      </c>
      <c r="D319" s="7">
        <v>8683333</v>
      </c>
      <c r="E319" s="7" t="s">
        <v>28</v>
      </c>
      <c r="F319" s="7" t="s">
        <v>14</v>
      </c>
      <c r="G319" s="7" t="s">
        <v>1260</v>
      </c>
      <c r="H319" s="9" t="s">
        <v>1261</v>
      </c>
      <c r="I319" s="9" t="s">
        <v>1262</v>
      </c>
      <c r="J319" s="10">
        <v>200</v>
      </c>
      <c r="L319" s="11"/>
      <c r="M319" s="11"/>
    </row>
    <row r="320" spans="1:13" ht="14" customHeight="1" x14ac:dyDescent="0.3">
      <c r="A320" s="7">
        <v>318</v>
      </c>
      <c r="B320" s="8" t="s">
        <v>1263</v>
      </c>
      <c r="C320" s="7" t="s">
        <v>12</v>
      </c>
      <c r="D320" s="7">
        <v>8263775</v>
      </c>
      <c r="E320" s="7" t="s">
        <v>14</v>
      </c>
      <c r="F320" s="7" t="s">
        <v>28</v>
      </c>
      <c r="G320" s="7" t="s">
        <v>1264</v>
      </c>
      <c r="H320" s="9" t="s">
        <v>1265</v>
      </c>
      <c r="I320" s="9" t="s">
        <v>1266</v>
      </c>
      <c r="J320" s="10">
        <v>200</v>
      </c>
      <c r="L320" s="11"/>
      <c r="M320" s="11"/>
    </row>
    <row r="321" spans="1:13" ht="14" customHeight="1" x14ac:dyDescent="0.3">
      <c r="A321" s="7">
        <v>319</v>
      </c>
      <c r="B321" s="8" t="s">
        <v>1267</v>
      </c>
      <c r="C321" s="7" t="s">
        <v>12</v>
      </c>
      <c r="D321" s="7">
        <v>13221073</v>
      </c>
      <c r="E321" s="7" t="s">
        <v>14</v>
      </c>
      <c r="F321" s="7" t="s">
        <v>19</v>
      </c>
      <c r="G321" s="7" t="s">
        <v>1268</v>
      </c>
      <c r="H321" s="9" t="s">
        <v>1269</v>
      </c>
      <c r="I321" s="9" t="s">
        <v>1270</v>
      </c>
      <c r="J321" s="10">
        <v>199</v>
      </c>
      <c r="L321" s="11"/>
      <c r="M321" s="11"/>
    </row>
    <row r="322" spans="1:13" ht="14" customHeight="1" x14ac:dyDescent="0.3">
      <c r="A322" s="7">
        <v>320</v>
      </c>
      <c r="B322" s="8" t="s">
        <v>1271</v>
      </c>
      <c r="C322" s="7" t="s">
        <v>12</v>
      </c>
      <c r="D322" s="7">
        <v>17342309</v>
      </c>
      <c r="E322" s="7" t="s">
        <v>19</v>
      </c>
      <c r="F322" s="7" t="s">
        <v>28</v>
      </c>
      <c r="G322" s="7" t="s">
        <v>1272</v>
      </c>
      <c r="H322" s="9" t="s">
        <v>1273</v>
      </c>
      <c r="I322" s="9" t="s">
        <v>1274</v>
      </c>
      <c r="J322" s="10">
        <v>200</v>
      </c>
      <c r="L322" s="11"/>
      <c r="M322" s="11"/>
    </row>
    <row r="323" spans="1:13" ht="14" customHeight="1" x14ac:dyDescent="0.3">
      <c r="A323" s="7">
        <v>321</v>
      </c>
      <c r="B323" s="8" t="s">
        <v>1275</v>
      </c>
      <c r="C323" s="7" t="s">
        <v>12</v>
      </c>
      <c r="D323" s="7">
        <v>17354245</v>
      </c>
      <c r="E323" s="7" t="s">
        <v>28</v>
      </c>
      <c r="F323" s="7" t="s">
        <v>14</v>
      </c>
      <c r="G323" s="7" t="s">
        <v>1276</v>
      </c>
      <c r="H323" s="9" t="s">
        <v>1277</v>
      </c>
      <c r="I323" s="9" t="s">
        <v>1278</v>
      </c>
      <c r="J323" s="10">
        <v>200</v>
      </c>
      <c r="L323" s="11"/>
      <c r="M323" s="11"/>
    </row>
    <row r="324" spans="1:13" ht="14" customHeight="1" x14ac:dyDescent="0.3">
      <c r="A324" s="7">
        <v>322</v>
      </c>
      <c r="B324" s="8" t="s">
        <v>1279</v>
      </c>
      <c r="C324" s="7" t="s">
        <v>12</v>
      </c>
      <c r="D324" s="7">
        <v>21333459</v>
      </c>
      <c r="E324" s="7" t="s">
        <v>19</v>
      </c>
      <c r="F324" s="7" t="s">
        <v>28</v>
      </c>
      <c r="G324" s="7" t="s">
        <v>1280</v>
      </c>
      <c r="H324" s="9" t="s">
        <v>1281</v>
      </c>
      <c r="I324" s="9" t="s">
        <v>1282</v>
      </c>
      <c r="J324" s="10">
        <v>200</v>
      </c>
      <c r="L324" s="11"/>
      <c r="M324" s="11"/>
    </row>
    <row r="325" spans="1:13" ht="14" customHeight="1" x14ac:dyDescent="0.3">
      <c r="A325" s="7">
        <v>323</v>
      </c>
      <c r="B325" s="8" t="s">
        <v>1283</v>
      </c>
      <c r="C325" s="7" t="s">
        <v>12</v>
      </c>
      <c r="D325" s="7">
        <v>3773488</v>
      </c>
      <c r="E325" s="7" t="s">
        <v>14</v>
      </c>
      <c r="F325" s="7" t="s">
        <v>28</v>
      </c>
      <c r="G325" s="7" t="s">
        <v>1284</v>
      </c>
      <c r="H325" s="9" t="s">
        <v>1285</v>
      </c>
      <c r="I325" s="9" t="s">
        <v>1286</v>
      </c>
      <c r="J325" s="10">
        <v>200</v>
      </c>
      <c r="L325" s="11"/>
      <c r="M325" s="11"/>
    </row>
    <row r="326" spans="1:13" ht="14" customHeight="1" x14ac:dyDescent="0.3">
      <c r="A326" s="7">
        <v>324</v>
      </c>
      <c r="B326" s="8" t="s">
        <v>1287</v>
      </c>
      <c r="C326" s="7" t="s">
        <v>12</v>
      </c>
      <c r="D326" s="7">
        <v>7904739</v>
      </c>
      <c r="E326" s="7" t="s">
        <v>14</v>
      </c>
      <c r="F326" s="7" t="s">
        <v>19</v>
      </c>
      <c r="G326" s="7" t="s">
        <v>1288</v>
      </c>
      <c r="H326" s="9" t="s">
        <v>1289</v>
      </c>
      <c r="I326" s="9" t="s">
        <v>1290</v>
      </c>
      <c r="J326" s="10">
        <v>200</v>
      </c>
      <c r="L326" s="11"/>
      <c r="M326" s="11"/>
    </row>
    <row r="327" spans="1:13" ht="14" customHeight="1" x14ac:dyDescent="0.3">
      <c r="A327" s="7">
        <v>325</v>
      </c>
      <c r="B327" s="8" t="s">
        <v>1291</v>
      </c>
      <c r="C327" s="7" t="s">
        <v>12</v>
      </c>
      <c r="D327" s="7">
        <v>13655146</v>
      </c>
      <c r="E327" s="7" t="s">
        <v>13</v>
      </c>
      <c r="F327" s="7" t="s">
        <v>19</v>
      </c>
      <c r="G327" s="7" t="s">
        <v>1292</v>
      </c>
      <c r="H327" s="9" t="s">
        <v>1293</v>
      </c>
      <c r="I327" s="9" t="s">
        <v>1294</v>
      </c>
      <c r="J327" s="10">
        <v>200</v>
      </c>
      <c r="L327" s="11"/>
      <c r="M327" s="11"/>
    </row>
    <row r="328" spans="1:13" ht="14" customHeight="1" x14ac:dyDescent="0.3">
      <c r="A328" s="7">
        <v>326</v>
      </c>
      <c r="B328" s="8" t="s">
        <v>1295</v>
      </c>
      <c r="C328" s="7" t="s">
        <v>12</v>
      </c>
      <c r="D328" s="7">
        <v>18988843</v>
      </c>
      <c r="E328" s="7" t="s">
        <v>28</v>
      </c>
      <c r="F328" s="7" t="s">
        <v>14</v>
      </c>
      <c r="G328" s="7" t="s">
        <v>1296</v>
      </c>
      <c r="H328" s="9" t="s">
        <v>1297</v>
      </c>
      <c r="I328" s="9" t="s">
        <v>1298</v>
      </c>
      <c r="J328" s="10">
        <v>200</v>
      </c>
      <c r="L328" s="11"/>
      <c r="M328" s="11"/>
    </row>
    <row r="329" spans="1:13" ht="14" customHeight="1" x14ac:dyDescent="0.3">
      <c r="A329" s="7">
        <v>327</v>
      </c>
      <c r="B329" s="8" t="s">
        <v>1299</v>
      </c>
      <c r="C329" s="7" t="s">
        <v>12</v>
      </c>
      <c r="D329" s="7">
        <v>13439811</v>
      </c>
      <c r="E329" s="7" t="s">
        <v>14</v>
      </c>
      <c r="F329" s="7" t="s">
        <v>19</v>
      </c>
      <c r="G329" s="7" t="s">
        <v>1300</v>
      </c>
      <c r="H329" s="9" t="s">
        <v>1301</v>
      </c>
      <c r="I329" s="9" t="s">
        <v>1302</v>
      </c>
      <c r="J329" s="10">
        <v>200</v>
      </c>
      <c r="L329" s="11"/>
      <c r="M329" s="11"/>
    </row>
    <row r="330" spans="1:13" ht="14" customHeight="1" x14ac:dyDescent="0.3">
      <c r="A330" s="7">
        <v>328</v>
      </c>
      <c r="B330" s="8" t="s">
        <v>1303</v>
      </c>
      <c r="C330" s="7" t="s">
        <v>12</v>
      </c>
      <c r="D330" s="7">
        <v>14741765</v>
      </c>
      <c r="E330" s="7" t="s">
        <v>14</v>
      </c>
      <c r="F330" s="7" t="s">
        <v>28</v>
      </c>
      <c r="G330" s="7" t="s">
        <v>1304</v>
      </c>
      <c r="H330" s="9" t="s">
        <v>1305</v>
      </c>
      <c r="I330" s="9" t="s">
        <v>1306</v>
      </c>
      <c r="J330" s="10">
        <v>200</v>
      </c>
      <c r="L330" s="11"/>
      <c r="M330" s="11"/>
    </row>
    <row r="331" spans="1:13" ht="14" customHeight="1" x14ac:dyDescent="0.3">
      <c r="A331" s="7">
        <v>329</v>
      </c>
      <c r="B331" s="8" t="s">
        <v>1307</v>
      </c>
      <c r="C331" s="7" t="s">
        <v>12</v>
      </c>
      <c r="D331" s="7">
        <v>7678685</v>
      </c>
      <c r="E331" s="7" t="s">
        <v>13</v>
      </c>
      <c r="F331" s="7" t="s">
        <v>19</v>
      </c>
      <c r="G331" s="7" t="s">
        <v>1308</v>
      </c>
      <c r="H331" s="9" t="s">
        <v>1309</v>
      </c>
      <c r="I331" s="9" t="s">
        <v>1310</v>
      </c>
      <c r="J331" s="10">
        <v>200</v>
      </c>
      <c r="L331" s="11"/>
      <c r="M331" s="11"/>
    </row>
    <row r="332" spans="1:13" ht="14" customHeight="1" x14ac:dyDescent="0.3">
      <c r="A332" s="7">
        <v>330</v>
      </c>
      <c r="B332" s="8" t="s">
        <v>1311</v>
      </c>
      <c r="C332" s="7" t="s">
        <v>12</v>
      </c>
      <c r="D332" s="7">
        <v>8650993</v>
      </c>
      <c r="E332" s="7" t="s">
        <v>28</v>
      </c>
      <c r="F332" s="7" t="s">
        <v>14</v>
      </c>
      <c r="G332" s="7" t="s">
        <v>1312</v>
      </c>
      <c r="H332" s="9" t="s">
        <v>1313</v>
      </c>
      <c r="I332" s="9" t="s">
        <v>1314</v>
      </c>
      <c r="J332" s="10">
        <v>200</v>
      </c>
      <c r="L332" s="11"/>
      <c r="M332" s="11"/>
    </row>
    <row r="333" spans="1:13" ht="14" customHeight="1" x14ac:dyDescent="0.3">
      <c r="A333" s="7">
        <v>331</v>
      </c>
      <c r="B333" s="8" t="s">
        <v>1315</v>
      </c>
      <c r="C333" s="7" t="s">
        <v>12</v>
      </c>
      <c r="D333" s="7">
        <v>7786343</v>
      </c>
      <c r="E333" s="7" t="s">
        <v>13</v>
      </c>
      <c r="F333" s="7" t="s">
        <v>19</v>
      </c>
      <c r="G333" s="7" t="s">
        <v>1316</v>
      </c>
      <c r="H333" s="9" t="s">
        <v>1317</v>
      </c>
      <c r="I333" s="9" t="s">
        <v>1318</v>
      </c>
      <c r="J333" s="10">
        <v>200</v>
      </c>
      <c r="L333" s="11"/>
      <c r="M333" s="11"/>
    </row>
    <row r="334" spans="1:13" ht="14" customHeight="1" x14ac:dyDescent="0.3">
      <c r="A334" s="7">
        <v>332</v>
      </c>
      <c r="B334" s="8" t="s">
        <v>1319</v>
      </c>
      <c r="C334" s="7" t="s">
        <v>12</v>
      </c>
      <c r="D334" s="7">
        <v>6957565</v>
      </c>
      <c r="E334" s="7" t="s">
        <v>28</v>
      </c>
      <c r="F334" s="7" t="s">
        <v>14</v>
      </c>
      <c r="G334" s="7" t="s">
        <v>1320</v>
      </c>
      <c r="H334" s="9" t="s">
        <v>1321</v>
      </c>
      <c r="I334" s="9" t="s">
        <v>1322</v>
      </c>
      <c r="J334" s="10">
        <v>199</v>
      </c>
      <c r="L334" s="11"/>
      <c r="M334" s="11"/>
    </row>
    <row r="335" spans="1:13" ht="14" customHeight="1" x14ac:dyDescent="0.3">
      <c r="A335" s="7">
        <v>333</v>
      </c>
      <c r="B335" s="8" t="s">
        <v>1323</v>
      </c>
      <c r="C335" s="7" t="s">
        <v>12</v>
      </c>
      <c r="D335" s="7" t="s">
        <v>1324</v>
      </c>
      <c r="E335" s="7" t="s">
        <v>1325</v>
      </c>
      <c r="F335" s="7" t="s">
        <v>1326</v>
      </c>
      <c r="G335" s="7" t="s">
        <v>1327</v>
      </c>
      <c r="H335" s="9" t="s">
        <v>1328</v>
      </c>
      <c r="I335" s="9" t="s">
        <v>1329</v>
      </c>
      <c r="J335" s="10">
        <v>202</v>
      </c>
      <c r="L335" s="11"/>
      <c r="M335" s="11"/>
    </row>
    <row r="336" spans="1:13" ht="14" customHeight="1" x14ac:dyDescent="0.3">
      <c r="A336" s="7">
        <v>334</v>
      </c>
      <c r="B336" s="8" t="s">
        <v>1330</v>
      </c>
      <c r="C336" s="7" t="s">
        <v>12</v>
      </c>
      <c r="D336" s="7">
        <v>7721349</v>
      </c>
      <c r="E336" s="7" t="s">
        <v>19</v>
      </c>
      <c r="F336" s="7" t="s">
        <v>28</v>
      </c>
      <c r="G336" s="7" t="s">
        <v>1331</v>
      </c>
      <c r="H336" s="9" t="s">
        <v>1332</v>
      </c>
      <c r="I336" s="9" t="s">
        <v>1333</v>
      </c>
      <c r="J336" s="10">
        <v>200</v>
      </c>
      <c r="L336" s="11"/>
      <c r="M336" s="11"/>
    </row>
    <row r="337" spans="1:13" ht="14" customHeight="1" x14ac:dyDescent="0.3">
      <c r="A337" s="7">
        <v>335</v>
      </c>
      <c r="B337" s="8" t="s">
        <v>1334</v>
      </c>
      <c r="C337" s="7" t="s">
        <v>12</v>
      </c>
      <c r="D337" s="7">
        <v>20549706</v>
      </c>
      <c r="E337" s="7" t="s">
        <v>19</v>
      </c>
      <c r="F337" s="7" t="s">
        <v>13</v>
      </c>
      <c r="G337" s="7" t="s">
        <v>1335</v>
      </c>
      <c r="H337" s="9" t="s">
        <v>1336</v>
      </c>
      <c r="I337" s="9" t="s">
        <v>1337</v>
      </c>
      <c r="J337" s="10">
        <v>197</v>
      </c>
      <c r="L337" s="11"/>
      <c r="M337" s="11"/>
    </row>
    <row r="338" spans="1:13" ht="14" customHeight="1" x14ac:dyDescent="0.3">
      <c r="A338" s="7">
        <v>336</v>
      </c>
      <c r="B338" s="8" t="s">
        <v>1338</v>
      </c>
      <c r="C338" s="7" t="s">
        <v>12</v>
      </c>
      <c r="D338" s="7">
        <v>17025008</v>
      </c>
      <c r="E338" s="7" t="s">
        <v>13</v>
      </c>
      <c r="F338" s="7" t="s">
        <v>19</v>
      </c>
      <c r="G338" s="7" t="s">
        <v>1339</v>
      </c>
      <c r="H338" s="9" t="s">
        <v>1340</v>
      </c>
      <c r="I338" s="9" t="s">
        <v>1341</v>
      </c>
      <c r="J338" s="10">
        <v>200</v>
      </c>
      <c r="L338" s="11"/>
      <c r="M338" s="11"/>
    </row>
    <row r="339" spans="1:13" ht="14" customHeight="1" x14ac:dyDescent="0.3">
      <c r="A339" s="7">
        <v>337</v>
      </c>
      <c r="B339" s="8" t="s">
        <v>1342</v>
      </c>
      <c r="C339" s="7" t="s">
        <v>12</v>
      </c>
      <c r="D339" s="7">
        <v>15654927</v>
      </c>
      <c r="E339" s="7" t="s">
        <v>14</v>
      </c>
      <c r="F339" s="7" t="s">
        <v>28</v>
      </c>
      <c r="G339" s="7" t="s">
        <v>1343</v>
      </c>
      <c r="H339" s="9" t="s">
        <v>1344</v>
      </c>
      <c r="I339" s="9" t="s">
        <v>1345</v>
      </c>
      <c r="J339" s="10">
        <v>199</v>
      </c>
      <c r="L339" s="11"/>
      <c r="M339" s="11"/>
    </row>
    <row r="340" spans="1:13" ht="14" customHeight="1" x14ac:dyDescent="0.3">
      <c r="A340" s="7">
        <v>338</v>
      </c>
      <c r="B340" s="8" t="s">
        <v>1346</v>
      </c>
      <c r="C340" s="7" t="s">
        <v>12</v>
      </c>
      <c r="D340" s="7">
        <v>14087015</v>
      </c>
      <c r="E340" s="7" t="s">
        <v>28</v>
      </c>
      <c r="F340" s="7" t="s">
        <v>13</v>
      </c>
      <c r="G340" s="7" t="s">
        <v>1347</v>
      </c>
      <c r="H340" s="9" t="s">
        <v>1348</v>
      </c>
      <c r="I340" s="9" t="s">
        <v>1349</v>
      </c>
      <c r="J340" s="10">
        <v>200</v>
      </c>
      <c r="L340" s="11"/>
      <c r="M340" s="11"/>
    </row>
    <row r="341" spans="1:13" ht="14" customHeight="1" x14ac:dyDescent="0.3">
      <c r="A341" s="7">
        <v>339</v>
      </c>
      <c r="B341" s="8" t="s">
        <v>1350</v>
      </c>
      <c r="C341" s="7" t="s">
        <v>12</v>
      </c>
      <c r="D341" s="7">
        <v>21130896</v>
      </c>
      <c r="E341" s="7" t="s">
        <v>13</v>
      </c>
      <c r="F341" s="7" t="s">
        <v>19</v>
      </c>
      <c r="G341" s="7" t="s">
        <v>1351</v>
      </c>
      <c r="H341" s="9" t="s">
        <v>1352</v>
      </c>
      <c r="I341" s="9" t="s">
        <v>1353</v>
      </c>
      <c r="J341" s="10">
        <v>200</v>
      </c>
      <c r="L341" s="11"/>
      <c r="M341" s="11"/>
    </row>
    <row r="342" spans="1:13" ht="14" customHeight="1" x14ac:dyDescent="0.3">
      <c r="A342" s="7">
        <v>340</v>
      </c>
      <c r="B342" s="8" t="s">
        <v>1354</v>
      </c>
      <c r="C342" s="7" t="s">
        <v>12</v>
      </c>
      <c r="D342" s="7">
        <v>17301455</v>
      </c>
      <c r="E342" s="7" t="s">
        <v>13</v>
      </c>
      <c r="F342" s="7" t="s">
        <v>19</v>
      </c>
      <c r="G342" s="7" t="s">
        <v>1355</v>
      </c>
      <c r="H342" s="9" t="s">
        <v>1356</v>
      </c>
      <c r="I342" s="9" t="s">
        <v>1357</v>
      </c>
      <c r="J342" s="10">
        <v>200</v>
      </c>
      <c r="L342" s="11"/>
      <c r="M342" s="11"/>
    </row>
    <row r="343" spans="1:13" ht="14" customHeight="1" x14ac:dyDescent="0.3">
      <c r="A343" s="7">
        <v>341</v>
      </c>
      <c r="B343" s="8" t="s">
        <v>1358</v>
      </c>
      <c r="C343" s="7" t="s">
        <v>12</v>
      </c>
      <c r="D343" s="7">
        <v>7702775</v>
      </c>
      <c r="E343" s="7" t="s">
        <v>13</v>
      </c>
      <c r="F343" s="7" t="s">
        <v>19</v>
      </c>
      <c r="G343" s="7" t="s">
        <v>1359</v>
      </c>
      <c r="H343" s="9" t="s">
        <v>1360</v>
      </c>
      <c r="I343" s="9" t="s">
        <v>1361</v>
      </c>
      <c r="J343" s="10">
        <v>200</v>
      </c>
      <c r="L343" s="11"/>
      <c r="M343" s="11"/>
    </row>
    <row r="344" spans="1:13" ht="14" customHeight="1" x14ac:dyDescent="0.3">
      <c r="A344" s="7">
        <v>342</v>
      </c>
      <c r="B344" s="8" t="s">
        <v>1362</v>
      </c>
      <c r="C344" s="7" t="s">
        <v>12</v>
      </c>
      <c r="D344" s="7">
        <v>19768227</v>
      </c>
      <c r="E344" s="7" t="s">
        <v>14</v>
      </c>
      <c r="F344" s="7" t="s">
        <v>28</v>
      </c>
      <c r="G344" s="7" t="s">
        <v>1363</v>
      </c>
      <c r="H344" s="9" t="s">
        <v>1364</v>
      </c>
      <c r="I344" s="9" t="s">
        <v>1365</v>
      </c>
      <c r="J344" s="10">
        <v>200</v>
      </c>
      <c r="L344" s="11"/>
      <c r="M344" s="11"/>
    </row>
    <row r="345" spans="1:13" ht="14" customHeight="1" x14ac:dyDescent="0.3">
      <c r="A345" s="7">
        <v>343</v>
      </c>
      <c r="B345" s="8" t="s">
        <v>1366</v>
      </c>
      <c r="C345" s="7" t="s">
        <v>12</v>
      </c>
      <c r="D345" s="7">
        <v>16035105</v>
      </c>
      <c r="E345" s="7" t="s">
        <v>19</v>
      </c>
      <c r="F345" s="7" t="s">
        <v>14</v>
      </c>
      <c r="G345" s="7" t="s">
        <v>1367</v>
      </c>
      <c r="H345" s="9" t="s">
        <v>1368</v>
      </c>
      <c r="I345" s="9" t="s">
        <v>1369</v>
      </c>
      <c r="J345" s="10">
        <v>200</v>
      </c>
      <c r="L345" s="11"/>
      <c r="M345" s="11"/>
    </row>
    <row r="346" spans="1:13" ht="14" customHeight="1" x14ac:dyDescent="0.3">
      <c r="A346" s="7">
        <v>344</v>
      </c>
      <c r="B346" s="8" t="s">
        <v>1370</v>
      </c>
      <c r="C346" s="7" t="s">
        <v>12</v>
      </c>
      <c r="D346" s="7">
        <v>14900300</v>
      </c>
      <c r="E346" s="7" t="s">
        <v>28</v>
      </c>
      <c r="F346" s="7" t="s">
        <v>19</v>
      </c>
      <c r="G346" s="7" t="s">
        <v>1371</v>
      </c>
      <c r="H346" s="9" t="s">
        <v>1372</v>
      </c>
      <c r="I346" s="9" t="s">
        <v>1373</v>
      </c>
      <c r="J346" s="10">
        <v>200</v>
      </c>
      <c r="L346" s="11"/>
      <c r="M346" s="11"/>
    </row>
    <row r="347" spans="1:13" ht="14" customHeight="1" x14ac:dyDescent="0.3">
      <c r="A347" s="7">
        <v>345</v>
      </c>
      <c r="B347" s="8" t="s">
        <v>1374</v>
      </c>
      <c r="C347" s="7" t="s">
        <v>12</v>
      </c>
      <c r="D347" s="7">
        <v>15732424</v>
      </c>
      <c r="E347" s="7" t="s">
        <v>28</v>
      </c>
      <c r="F347" s="7" t="s">
        <v>14</v>
      </c>
      <c r="G347" s="7" t="s">
        <v>1375</v>
      </c>
      <c r="H347" s="9" t="s">
        <v>1376</v>
      </c>
      <c r="I347" s="9" t="s">
        <v>1377</v>
      </c>
      <c r="J347" s="10">
        <v>200</v>
      </c>
      <c r="L347" s="11"/>
      <c r="M347" s="11"/>
    </row>
    <row r="348" spans="1:13" ht="14" customHeight="1" x14ac:dyDescent="0.3">
      <c r="A348" s="7">
        <v>346</v>
      </c>
      <c r="B348" s="8" t="s">
        <v>1378</v>
      </c>
      <c r="C348" s="7" t="s">
        <v>12</v>
      </c>
      <c r="D348" s="7">
        <v>3020642</v>
      </c>
      <c r="E348" s="7" t="s">
        <v>19</v>
      </c>
      <c r="F348" s="7" t="s">
        <v>28</v>
      </c>
      <c r="G348" s="7" t="s">
        <v>1379</v>
      </c>
      <c r="H348" s="9" t="s">
        <v>1380</v>
      </c>
      <c r="I348" s="9" t="s">
        <v>1381</v>
      </c>
      <c r="J348" s="10">
        <v>200</v>
      </c>
      <c r="L348" s="11"/>
      <c r="M348" s="11"/>
    </row>
    <row r="349" spans="1:13" ht="14" customHeight="1" x14ac:dyDescent="0.3">
      <c r="A349" s="7">
        <v>347</v>
      </c>
      <c r="B349" s="8" t="s">
        <v>1382</v>
      </c>
      <c r="C349" s="7" t="s">
        <v>12</v>
      </c>
      <c r="D349" s="7">
        <v>6978239</v>
      </c>
      <c r="E349" s="7" t="s">
        <v>28</v>
      </c>
      <c r="F349" s="7" t="s">
        <v>13</v>
      </c>
      <c r="G349" s="7" t="s">
        <v>1383</v>
      </c>
      <c r="H349" s="9" t="s">
        <v>1384</v>
      </c>
      <c r="I349" s="9" t="s">
        <v>1385</v>
      </c>
      <c r="J349" s="10">
        <v>201</v>
      </c>
      <c r="L349" s="11"/>
      <c r="M349" s="11"/>
    </row>
    <row r="350" spans="1:13" ht="14" customHeight="1" x14ac:dyDescent="0.3">
      <c r="A350" s="7">
        <v>348</v>
      </c>
      <c r="B350" s="8" t="s">
        <v>1386</v>
      </c>
      <c r="C350" s="7" t="s">
        <v>12</v>
      </c>
      <c r="D350" s="7">
        <v>19555586</v>
      </c>
      <c r="E350" s="7" t="s">
        <v>13</v>
      </c>
      <c r="F350" s="7" t="s">
        <v>19</v>
      </c>
      <c r="G350" s="7" t="s">
        <v>1387</v>
      </c>
      <c r="H350" s="9" t="s">
        <v>1388</v>
      </c>
      <c r="I350" s="9" t="s">
        <v>1389</v>
      </c>
      <c r="J350" s="10">
        <v>200</v>
      </c>
      <c r="L350" s="11"/>
      <c r="M350" s="11"/>
    </row>
    <row r="351" spans="1:13" ht="14" customHeight="1" x14ac:dyDescent="0.3">
      <c r="A351" s="7">
        <v>349</v>
      </c>
      <c r="B351" s="8" t="s">
        <v>1390</v>
      </c>
      <c r="C351" s="7" t="s">
        <v>12</v>
      </c>
      <c r="D351" s="7">
        <v>19745211</v>
      </c>
      <c r="E351" s="7" t="s">
        <v>14</v>
      </c>
      <c r="F351" s="7" t="s">
        <v>28</v>
      </c>
      <c r="G351" s="7" t="s">
        <v>1391</v>
      </c>
      <c r="H351" s="9" t="s">
        <v>1392</v>
      </c>
      <c r="I351" s="9" t="s">
        <v>1393</v>
      </c>
      <c r="J351" s="10">
        <v>199</v>
      </c>
      <c r="L351" s="11"/>
      <c r="M351" s="11"/>
    </row>
    <row r="352" spans="1:13" ht="14" customHeight="1" x14ac:dyDescent="0.3">
      <c r="A352" s="7">
        <v>350</v>
      </c>
      <c r="B352" s="8" t="s">
        <v>1394</v>
      </c>
      <c r="C352" s="7" t="s">
        <v>12</v>
      </c>
      <c r="D352" s="7" t="s">
        <v>1395</v>
      </c>
      <c r="E352" s="7" t="s">
        <v>1396</v>
      </c>
      <c r="F352" s="7" t="s">
        <v>1326</v>
      </c>
      <c r="G352" s="7" t="s">
        <v>1397</v>
      </c>
      <c r="H352" s="9" t="s">
        <v>1398</v>
      </c>
      <c r="I352" s="9" t="s">
        <v>1399</v>
      </c>
      <c r="J352" s="10">
        <v>200</v>
      </c>
      <c r="L352" s="11"/>
      <c r="M352" s="11"/>
    </row>
    <row r="353" spans="1:13" ht="14" customHeight="1" x14ac:dyDescent="0.3">
      <c r="A353" s="7">
        <v>351</v>
      </c>
      <c r="B353" s="8" t="s">
        <v>1400</v>
      </c>
      <c r="C353" s="7" t="s">
        <v>12</v>
      </c>
      <c r="D353" s="7">
        <v>19600799</v>
      </c>
      <c r="E353" s="7" t="s">
        <v>14</v>
      </c>
      <c r="F353" s="7" t="s">
        <v>13</v>
      </c>
      <c r="G353" s="7" t="s">
        <v>1401</v>
      </c>
      <c r="H353" s="9" t="s">
        <v>1402</v>
      </c>
      <c r="I353" s="9" t="s">
        <v>1403</v>
      </c>
      <c r="J353" s="10">
        <v>203</v>
      </c>
      <c r="L353" s="11"/>
      <c r="M353" s="11"/>
    </row>
    <row r="354" spans="1:13" ht="14" customHeight="1" x14ac:dyDescent="0.3">
      <c r="A354" s="7">
        <v>352</v>
      </c>
      <c r="B354" s="8" t="s">
        <v>1404</v>
      </c>
      <c r="C354" s="7" t="s">
        <v>12</v>
      </c>
      <c r="D354" s="7">
        <v>19768401</v>
      </c>
      <c r="E354" s="7" t="s">
        <v>14</v>
      </c>
      <c r="F354" s="7" t="s">
        <v>28</v>
      </c>
      <c r="G354" s="7" t="s">
        <v>1405</v>
      </c>
      <c r="H354" s="9" t="s">
        <v>1406</v>
      </c>
      <c r="I354" s="9" t="s">
        <v>1407</v>
      </c>
      <c r="J354" s="10">
        <v>200</v>
      </c>
      <c r="L354" s="11"/>
      <c r="M354" s="11"/>
    </row>
    <row r="355" spans="1:13" ht="14" customHeight="1" x14ac:dyDescent="0.3">
      <c r="A355" s="7">
        <v>353</v>
      </c>
      <c r="B355" s="8" t="s">
        <v>1408</v>
      </c>
      <c r="C355" s="7" t="s">
        <v>12</v>
      </c>
      <c r="D355" s="7">
        <v>7541968</v>
      </c>
      <c r="E355" s="7" t="s">
        <v>14</v>
      </c>
      <c r="F355" s="7" t="s">
        <v>28</v>
      </c>
      <c r="G355" s="7" t="s">
        <v>1409</v>
      </c>
      <c r="H355" s="9" t="s">
        <v>1410</v>
      </c>
      <c r="I355" s="9" t="s">
        <v>1411</v>
      </c>
      <c r="J355" s="10">
        <v>200</v>
      </c>
      <c r="L355" s="11"/>
      <c r="M355" s="11"/>
    </row>
    <row r="356" spans="1:13" ht="14" customHeight="1" x14ac:dyDescent="0.3">
      <c r="A356" s="7">
        <v>354</v>
      </c>
      <c r="B356" s="8" t="s">
        <v>1412</v>
      </c>
      <c r="C356" s="7" t="s">
        <v>12</v>
      </c>
      <c r="D356" s="7">
        <v>2866813</v>
      </c>
      <c r="E356" s="7" t="s">
        <v>28</v>
      </c>
      <c r="F356" s="7" t="s">
        <v>14</v>
      </c>
      <c r="G356" s="7" t="s">
        <v>28</v>
      </c>
      <c r="H356" s="9" t="s">
        <v>1413</v>
      </c>
      <c r="I356" s="9" t="s">
        <v>1414</v>
      </c>
      <c r="J356" s="10">
        <v>200</v>
      </c>
      <c r="L356" s="11"/>
      <c r="M356" s="11"/>
    </row>
    <row r="357" spans="1:13" ht="14" customHeight="1" x14ac:dyDescent="0.3">
      <c r="A357" s="7">
        <v>355</v>
      </c>
      <c r="B357" s="8" t="s">
        <v>1415</v>
      </c>
      <c r="C357" s="7" t="s">
        <v>12</v>
      </c>
      <c r="D357" s="7">
        <v>12485255</v>
      </c>
      <c r="E357" s="7" t="s">
        <v>19</v>
      </c>
      <c r="F357" s="7" t="s">
        <v>13</v>
      </c>
      <c r="G357" s="7" t="s">
        <v>1416</v>
      </c>
      <c r="H357" s="9" t="s">
        <v>1417</v>
      </c>
      <c r="I357" s="9" t="s">
        <v>1418</v>
      </c>
      <c r="J357" s="10">
        <v>200</v>
      </c>
      <c r="L357" s="11"/>
      <c r="M357" s="11"/>
    </row>
    <row r="358" spans="1:13" ht="14" customHeight="1" x14ac:dyDescent="0.3">
      <c r="A358" s="7">
        <v>356</v>
      </c>
      <c r="B358" s="8" t="s">
        <v>1419</v>
      </c>
      <c r="C358" s="7" t="s">
        <v>12</v>
      </c>
      <c r="D358" s="7">
        <v>20420419</v>
      </c>
      <c r="E358" s="7" t="s">
        <v>19</v>
      </c>
      <c r="F358" s="7" t="s">
        <v>13</v>
      </c>
      <c r="G358" s="7" t="s">
        <v>1420</v>
      </c>
      <c r="H358" s="9" t="s">
        <v>1421</v>
      </c>
      <c r="I358" s="9" t="s">
        <v>1422</v>
      </c>
      <c r="J358" s="10">
        <v>200</v>
      </c>
      <c r="L358" s="11"/>
      <c r="M358" s="11"/>
    </row>
    <row r="359" spans="1:13" ht="14" customHeight="1" x14ac:dyDescent="0.3">
      <c r="A359" s="7">
        <v>357</v>
      </c>
      <c r="B359" s="8" t="s">
        <v>1423</v>
      </c>
      <c r="C359" s="7" t="s">
        <v>12</v>
      </c>
      <c r="D359" s="7">
        <v>2790575</v>
      </c>
      <c r="E359" s="7" t="s">
        <v>13</v>
      </c>
      <c r="F359" s="7" t="s">
        <v>14</v>
      </c>
      <c r="G359" s="7" t="s">
        <v>1424</v>
      </c>
      <c r="H359" s="9" t="s">
        <v>1425</v>
      </c>
      <c r="I359" s="9" t="s">
        <v>1426</v>
      </c>
      <c r="J359" s="10">
        <v>200</v>
      </c>
      <c r="L359" s="11"/>
      <c r="M359" s="11"/>
    </row>
    <row r="360" spans="1:13" ht="14" customHeight="1" x14ac:dyDescent="0.3">
      <c r="A360" s="7">
        <v>358</v>
      </c>
      <c r="B360" s="8" t="s">
        <v>1427</v>
      </c>
      <c r="C360" s="7" t="s">
        <v>12</v>
      </c>
      <c r="D360" s="7">
        <v>8428437</v>
      </c>
      <c r="E360" s="7" t="s">
        <v>13</v>
      </c>
      <c r="F360" s="7" t="s">
        <v>19</v>
      </c>
      <c r="G360" s="7" t="s">
        <v>1428</v>
      </c>
      <c r="H360" s="9" t="s">
        <v>1429</v>
      </c>
      <c r="I360" s="9" t="s">
        <v>1430</v>
      </c>
      <c r="J360" s="10">
        <v>200</v>
      </c>
      <c r="L360" s="11"/>
      <c r="M360" s="11"/>
    </row>
    <row r="361" spans="1:13" ht="14" customHeight="1" x14ac:dyDescent="0.3">
      <c r="A361" s="7">
        <v>359</v>
      </c>
      <c r="B361" s="8" t="s">
        <v>1431</v>
      </c>
      <c r="C361" s="7" t="s">
        <v>12</v>
      </c>
      <c r="D361" s="7">
        <v>19589554</v>
      </c>
      <c r="E361" s="7" t="s">
        <v>19</v>
      </c>
      <c r="F361" s="7" t="s">
        <v>28</v>
      </c>
      <c r="G361" s="7" t="s">
        <v>1432</v>
      </c>
      <c r="H361" s="9" t="s">
        <v>1433</v>
      </c>
      <c r="I361" s="9" t="s">
        <v>1434</v>
      </c>
      <c r="J361" s="10">
        <v>200</v>
      </c>
      <c r="L361" s="11"/>
      <c r="M361" s="11"/>
    </row>
    <row r="362" spans="1:13" ht="14" customHeight="1" x14ac:dyDescent="0.3">
      <c r="A362" s="7">
        <v>360</v>
      </c>
      <c r="B362" s="8" t="s">
        <v>1435</v>
      </c>
      <c r="C362" s="7" t="s">
        <v>12</v>
      </c>
      <c r="D362" s="7">
        <v>12702062</v>
      </c>
      <c r="E362" s="7" t="s">
        <v>28</v>
      </c>
      <c r="F362" s="7" t="s">
        <v>14</v>
      </c>
      <c r="G362" s="7" t="s">
        <v>1436</v>
      </c>
      <c r="H362" s="9" t="s">
        <v>1437</v>
      </c>
      <c r="I362" s="9" t="s">
        <v>1438</v>
      </c>
      <c r="J362" s="10">
        <v>200</v>
      </c>
      <c r="L362" s="11"/>
      <c r="M362" s="11"/>
    </row>
    <row r="363" spans="1:13" ht="14" customHeight="1" x14ac:dyDescent="0.3">
      <c r="A363" s="7">
        <v>361</v>
      </c>
      <c r="B363" s="8" t="s">
        <v>1439</v>
      </c>
      <c r="C363" s="7" t="s">
        <v>12</v>
      </c>
      <c r="D363" s="7" t="s">
        <v>1440</v>
      </c>
      <c r="E363" s="7" t="s">
        <v>1441</v>
      </c>
      <c r="F363" s="7" t="s">
        <v>1442</v>
      </c>
      <c r="G363" s="7" t="s">
        <v>1443</v>
      </c>
      <c r="H363" s="9" t="s">
        <v>1444</v>
      </c>
      <c r="I363" s="9" t="s">
        <v>1445</v>
      </c>
      <c r="J363" s="10">
        <v>200</v>
      </c>
      <c r="L363" s="11"/>
      <c r="M363" s="11"/>
    </row>
    <row r="364" spans="1:13" ht="14" customHeight="1" x14ac:dyDescent="0.3">
      <c r="A364" s="7">
        <v>362</v>
      </c>
      <c r="B364" s="8" t="s">
        <v>1446</v>
      </c>
      <c r="C364" s="7" t="s">
        <v>12</v>
      </c>
      <c r="D364" s="7">
        <v>20574925</v>
      </c>
      <c r="E364" s="7" t="s">
        <v>28</v>
      </c>
      <c r="F364" s="7" t="s">
        <v>14</v>
      </c>
      <c r="G364" s="7" t="s">
        <v>1447</v>
      </c>
      <c r="H364" s="9" t="s">
        <v>1448</v>
      </c>
      <c r="I364" s="9" t="s">
        <v>1449</v>
      </c>
      <c r="J364" s="10">
        <v>200</v>
      </c>
      <c r="L364" s="11"/>
      <c r="M364" s="11"/>
    </row>
    <row r="365" spans="1:13" ht="14" customHeight="1" x14ac:dyDescent="0.3">
      <c r="A365" s="7">
        <v>363</v>
      </c>
      <c r="B365" s="8" t="s">
        <v>1450</v>
      </c>
      <c r="C365" s="7" t="s">
        <v>12</v>
      </c>
      <c r="D365" s="7">
        <v>12914512</v>
      </c>
      <c r="E365" s="7" t="s">
        <v>19</v>
      </c>
      <c r="F365" s="7" t="s">
        <v>28</v>
      </c>
      <c r="G365" s="7" t="s">
        <v>1451</v>
      </c>
      <c r="H365" s="9" t="s">
        <v>1452</v>
      </c>
      <c r="I365" s="9" t="s">
        <v>1453</v>
      </c>
      <c r="J365" s="10">
        <v>200</v>
      </c>
      <c r="L365" s="11"/>
      <c r="M365" s="11"/>
    </row>
    <row r="366" spans="1:13" ht="14" customHeight="1" x14ac:dyDescent="0.3">
      <c r="A366" s="7">
        <v>364</v>
      </c>
      <c r="B366" s="8" t="s">
        <v>1454</v>
      </c>
      <c r="C366" s="7" t="s">
        <v>12</v>
      </c>
      <c r="D366" s="7">
        <v>21834442</v>
      </c>
      <c r="E366" s="7" t="s">
        <v>28</v>
      </c>
      <c r="F366" s="7" t="s">
        <v>14</v>
      </c>
      <c r="G366" s="7" t="s">
        <v>1455</v>
      </c>
      <c r="H366" s="9" t="s">
        <v>1456</v>
      </c>
      <c r="I366" s="9" t="s">
        <v>1457</v>
      </c>
      <c r="J366" s="10">
        <v>200</v>
      </c>
      <c r="L366" s="11"/>
      <c r="M366" s="11"/>
    </row>
    <row r="367" spans="1:13" ht="14" customHeight="1" x14ac:dyDescent="0.3">
      <c r="A367" s="7">
        <v>365</v>
      </c>
      <c r="B367" s="8" t="s">
        <v>1458</v>
      </c>
      <c r="C367" s="7" t="s">
        <v>12</v>
      </c>
      <c r="D367" s="7">
        <v>19579869</v>
      </c>
      <c r="E367" s="7" t="s">
        <v>28</v>
      </c>
      <c r="F367" s="7" t="s">
        <v>14</v>
      </c>
      <c r="G367" s="7" t="s">
        <v>1459</v>
      </c>
      <c r="H367" s="9" t="s">
        <v>1460</v>
      </c>
      <c r="I367" s="9" t="s">
        <v>1461</v>
      </c>
      <c r="J367" s="10">
        <v>200</v>
      </c>
      <c r="L367" s="11"/>
      <c r="M367" s="11"/>
    </row>
    <row r="368" spans="1:13" ht="14" customHeight="1" x14ac:dyDescent="0.3">
      <c r="A368" s="7">
        <v>366</v>
      </c>
      <c r="B368" s="12" t="s">
        <v>1462</v>
      </c>
      <c r="C368" s="7" t="s">
        <v>12</v>
      </c>
      <c r="D368" s="7">
        <v>6960558</v>
      </c>
      <c r="E368" s="7" t="s">
        <v>28</v>
      </c>
      <c r="F368" s="7" t="s">
        <v>14</v>
      </c>
      <c r="G368" s="7" t="s">
        <v>261</v>
      </c>
      <c r="H368" s="9" t="s">
        <v>1463</v>
      </c>
      <c r="I368" s="9" t="s">
        <v>1464</v>
      </c>
      <c r="J368" s="10">
        <v>200</v>
      </c>
      <c r="L368" s="11"/>
      <c r="M368" s="11"/>
    </row>
    <row r="369" spans="1:13" ht="14" customHeight="1" x14ac:dyDescent="0.3">
      <c r="A369" s="7">
        <v>367</v>
      </c>
      <c r="B369" s="12" t="s">
        <v>1465</v>
      </c>
      <c r="C369" s="7" t="s">
        <v>12</v>
      </c>
      <c r="D369" s="7">
        <v>7297651</v>
      </c>
      <c r="E369" s="7" t="s">
        <v>13</v>
      </c>
      <c r="F369" s="7" t="s">
        <v>28</v>
      </c>
      <c r="G369" s="7" t="s">
        <v>261</v>
      </c>
      <c r="H369" s="9" t="s">
        <v>1466</v>
      </c>
      <c r="I369" s="9" t="s">
        <v>1467</v>
      </c>
      <c r="J369" s="10">
        <v>146</v>
      </c>
      <c r="L369" s="11"/>
      <c r="M369" s="11"/>
    </row>
    <row r="370" spans="1:13" ht="14" customHeight="1" x14ac:dyDescent="0.3">
      <c r="A370" s="7">
        <v>368</v>
      </c>
      <c r="B370" s="8" t="s">
        <v>1468</v>
      </c>
      <c r="C370" s="7" t="s">
        <v>12</v>
      </c>
      <c r="D370" s="7">
        <v>11971253</v>
      </c>
      <c r="E370" s="7" t="s">
        <v>13</v>
      </c>
      <c r="F370" s="7" t="s">
        <v>19</v>
      </c>
      <c r="G370" s="7" t="s">
        <v>261</v>
      </c>
      <c r="H370" s="9" t="s">
        <v>1469</v>
      </c>
      <c r="I370" s="9" t="s">
        <v>1470</v>
      </c>
      <c r="J370" s="10">
        <v>200</v>
      </c>
      <c r="L370" s="11"/>
      <c r="M370" s="11"/>
    </row>
    <row r="371" spans="1:13" ht="14" customHeight="1" x14ac:dyDescent="0.3">
      <c r="A371" s="7">
        <v>369</v>
      </c>
      <c r="B371" s="12" t="s">
        <v>1471</v>
      </c>
      <c r="C371" s="7" t="s">
        <v>12</v>
      </c>
      <c r="D371" s="7">
        <v>12182975</v>
      </c>
      <c r="E371" s="7" t="s">
        <v>14</v>
      </c>
      <c r="F371" s="7" t="s">
        <v>28</v>
      </c>
      <c r="G371" s="7" t="s">
        <v>261</v>
      </c>
      <c r="H371" s="9" t="s">
        <v>1472</v>
      </c>
      <c r="I371" s="9" t="s">
        <v>1473</v>
      </c>
      <c r="J371" s="7">
        <v>251</v>
      </c>
      <c r="L371" s="11"/>
      <c r="M371" s="11"/>
    </row>
    <row r="372" spans="1:13" ht="14" customHeight="1" x14ac:dyDescent="0.3">
      <c r="A372" s="7">
        <v>370</v>
      </c>
      <c r="B372" s="8" t="s">
        <v>1474</v>
      </c>
      <c r="C372" s="7" t="s">
        <v>12</v>
      </c>
      <c r="D372" s="7">
        <v>13262460</v>
      </c>
      <c r="E372" s="7" t="s">
        <v>28</v>
      </c>
      <c r="F372" s="7" t="s">
        <v>19</v>
      </c>
      <c r="G372" s="7" t="s">
        <v>261</v>
      </c>
      <c r="H372" s="9" t="s">
        <v>1475</v>
      </c>
      <c r="I372" s="9" t="s">
        <v>1476</v>
      </c>
      <c r="J372" s="10">
        <v>200</v>
      </c>
      <c r="L372" s="11"/>
      <c r="M372" s="11"/>
    </row>
    <row r="373" spans="1:13" ht="14" customHeight="1" x14ac:dyDescent="0.3">
      <c r="A373" s="7">
        <v>371</v>
      </c>
      <c r="B373" s="12" t="s">
        <v>1477</v>
      </c>
      <c r="C373" s="7" t="s">
        <v>12</v>
      </c>
      <c r="D373" s="7">
        <v>13386894</v>
      </c>
      <c r="E373" s="7" t="s">
        <v>13</v>
      </c>
      <c r="F373" s="7" t="s">
        <v>19</v>
      </c>
      <c r="G373" s="7" t="s">
        <v>261</v>
      </c>
      <c r="H373" s="9" t="s">
        <v>1478</v>
      </c>
      <c r="I373" s="9" t="s">
        <v>1479</v>
      </c>
      <c r="J373" s="7">
        <v>256</v>
      </c>
      <c r="L373" s="11"/>
      <c r="M373" s="11"/>
    </row>
    <row r="374" spans="1:13" ht="14" customHeight="1" x14ac:dyDescent="0.3">
      <c r="A374" s="7">
        <v>372</v>
      </c>
      <c r="B374" s="12" t="s">
        <v>1480</v>
      </c>
      <c r="C374" s="7" t="s">
        <v>12</v>
      </c>
      <c r="D374" s="7">
        <v>16598134</v>
      </c>
      <c r="E374" s="7" t="s">
        <v>19</v>
      </c>
      <c r="F374" s="7" t="s">
        <v>14</v>
      </c>
      <c r="G374" s="7" t="s">
        <v>261</v>
      </c>
      <c r="H374" s="9" t="s">
        <v>1481</v>
      </c>
      <c r="I374" s="9" t="s">
        <v>1482</v>
      </c>
      <c r="J374" s="7">
        <v>219</v>
      </c>
      <c r="L374" s="11"/>
      <c r="M374" s="11"/>
    </row>
    <row r="375" spans="1:13" ht="14" customHeight="1" x14ac:dyDescent="0.3">
      <c r="A375" s="7">
        <v>373</v>
      </c>
      <c r="B375" s="8" t="s">
        <v>1483</v>
      </c>
      <c r="C375" s="7" t="s">
        <v>12</v>
      </c>
      <c r="D375" s="7">
        <v>12812934</v>
      </c>
      <c r="E375" s="7" t="s">
        <v>28</v>
      </c>
      <c r="F375" s="7" t="s">
        <v>14</v>
      </c>
      <c r="G375" s="7" t="s">
        <v>1484</v>
      </c>
      <c r="H375" s="9" t="s">
        <v>1485</v>
      </c>
      <c r="I375" s="9" t="s">
        <v>1486</v>
      </c>
      <c r="J375" s="10">
        <v>200</v>
      </c>
      <c r="L375" s="11"/>
      <c r="M375" s="11"/>
    </row>
    <row r="376" spans="1:13" ht="14" customHeight="1" x14ac:dyDescent="0.3">
      <c r="A376" s="7">
        <v>374</v>
      </c>
      <c r="B376" s="12" t="s">
        <v>1487</v>
      </c>
      <c r="C376" s="7" t="s">
        <v>12</v>
      </c>
      <c r="D376" s="7">
        <v>20924305</v>
      </c>
      <c r="E376" s="7" t="s">
        <v>13</v>
      </c>
      <c r="F376" s="7" t="s">
        <v>14</v>
      </c>
      <c r="G376" s="7" t="s">
        <v>261</v>
      </c>
      <c r="H376" s="9" t="s">
        <v>1488</v>
      </c>
      <c r="I376" s="9" t="s">
        <v>1489</v>
      </c>
      <c r="J376" s="7">
        <v>246</v>
      </c>
      <c r="L376" s="11"/>
      <c r="M376" s="11"/>
    </row>
    <row r="377" spans="1:13" ht="14" customHeight="1" x14ac:dyDescent="0.3">
      <c r="A377" s="7">
        <v>375</v>
      </c>
      <c r="B377" s="8" t="s">
        <v>1490</v>
      </c>
      <c r="C377" s="7" t="s">
        <v>12</v>
      </c>
      <c r="D377" s="7">
        <v>9028801</v>
      </c>
      <c r="E377" s="7" t="s">
        <v>13</v>
      </c>
      <c r="F377" s="7" t="s">
        <v>19</v>
      </c>
      <c r="G377" s="7" t="s">
        <v>1491</v>
      </c>
      <c r="H377" s="9" t="s">
        <v>1492</v>
      </c>
      <c r="I377" s="9" t="s">
        <v>1493</v>
      </c>
      <c r="J377" s="10">
        <v>200</v>
      </c>
      <c r="L377" s="11"/>
      <c r="M377" s="11"/>
    </row>
    <row r="378" spans="1:13" ht="14" customHeight="1" x14ac:dyDescent="0.3">
      <c r="A378" s="7">
        <v>376</v>
      </c>
      <c r="B378" s="8" t="s">
        <v>1494</v>
      </c>
      <c r="C378" s="7" t="s">
        <v>12</v>
      </c>
      <c r="D378" s="7">
        <v>13470103</v>
      </c>
      <c r="E378" s="7" t="s">
        <v>19</v>
      </c>
      <c r="F378" s="7" t="s">
        <v>13</v>
      </c>
      <c r="G378" s="7" t="s">
        <v>1495</v>
      </c>
      <c r="H378" s="9" t="s">
        <v>1496</v>
      </c>
      <c r="I378" s="9" t="s">
        <v>1497</v>
      </c>
      <c r="J378" s="10">
        <v>200</v>
      </c>
      <c r="L378" s="11"/>
      <c r="M378" s="11"/>
    </row>
    <row r="379" spans="1:13" ht="14" customHeight="1" x14ac:dyDescent="0.3">
      <c r="A379" s="7">
        <v>377</v>
      </c>
      <c r="B379" s="8" t="s">
        <v>1498</v>
      </c>
      <c r="C379" s="7" t="s">
        <v>12</v>
      </c>
      <c r="D379" s="7">
        <v>13360045</v>
      </c>
      <c r="E379" s="7" t="s">
        <v>14</v>
      </c>
      <c r="F379" s="7" t="s">
        <v>28</v>
      </c>
      <c r="G379" s="7" t="s">
        <v>1499</v>
      </c>
      <c r="H379" s="9" t="s">
        <v>1500</v>
      </c>
      <c r="I379" s="9" t="s">
        <v>1501</v>
      </c>
      <c r="J379" s="10">
        <v>200</v>
      </c>
      <c r="L379" s="11"/>
      <c r="M379" s="11"/>
    </row>
    <row r="380" spans="1:13" ht="14" customHeight="1" x14ac:dyDescent="0.3">
      <c r="A380" s="7">
        <v>378</v>
      </c>
      <c r="B380" s="8" t="s">
        <v>1502</v>
      </c>
      <c r="C380" s="7" t="s">
        <v>12</v>
      </c>
      <c r="D380" s="7">
        <v>12906671</v>
      </c>
      <c r="E380" s="7" t="s">
        <v>28</v>
      </c>
      <c r="F380" s="7" t="s">
        <v>14</v>
      </c>
      <c r="G380" s="7" t="s">
        <v>958</v>
      </c>
      <c r="H380" s="9" t="s">
        <v>1503</v>
      </c>
      <c r="I380" s="9" t="s">
        <v>1504</v>
      </c>
      <c r="J380" s="10">
        <v>200</v>
      </c>
      <c r="L380" s="11"/>
      <c r="M380" s="11"/>
    </row>
    <row r="381" spans="1:13" ht="14" customHeight="1" x14ac:dyDescent="0.3">
      <c r="A381" s="7">
        <v>379</v>
      </c>
      <c r="B381" s="8" t="s">
        <v>1505</v>
      </c>
      <c r="C381" s="7" t="s">
        <v>12</v>
      </c>
      <c r="D381" s="7">
        <v>19704778</v>
      </c>
      <c r="E381" s="7" t="s">
        <v>13</v>
      </c>
      <c r="F381" s="7" t="s">
        <v>28</v>
      </c>
      <c r="G381" s="7" t="s">
        <v>1506</v>
      </c>
      <c r="H381" s="9" t="s">
        <v>1507</v>
      </c>
      <c r="I381" s="9" t="s">
        <v>1508</v>
      </c>
      <c r="J381" s="10">
        <v>196</v>
      </c>
      <c r="L381" s="11"/>
      <c r="M381" s="11"/>
    </row>
    <row r="382" spans="1:13" ht="14" customHeight="1" x14ac:dyDescent="0.3">
      <c r="A382" s="7">
        <v>380</v>
      </c>
      <c r="B382" s="8" t="s">
        <v>1509</v>
      </c>
      <c r="C382" s="7" t="s">
        <v>12</v>
      </c>
      <c r="D382" s="7">
        <v>16984483</v>
      </c>
      <c r="E382" s="7" t="s">
        <v>13</v>
      </c>
      <c r="F382" s="7" t="s">
        <v>19</v>
      </c>
      <c r="G382" s="7" t="s">
        <v>1510</v>
      </c>
      <c r="H382" s="9" t="s">
        <v>1511</v>
      </c>
      <c r="I382" s="9" t="s">
        <v>1512</v>
      </c>
      <c r="J382" s="10">
        <v>199</v>
      </c>
      <c r="L382" s="11"/>
      <c r="M382" s="11"/>
    </row>
    <row r="383" spans="1:13" ht="14" customHeight="1" x14ac:dyDescent="0.3">
      <c r="A383" s="7">
        <v>381</v>
      </c>
      <c r="B383" s="8" t="s">
        <v>1513</v>
      </c>
      <c r="C383" s="7" t="s">
        <v>12</v>
      </c>
      <c r="D383" s="7">
        <v>2953745</v>
      </c>
      <c r="E383" s="7" t="s">
        <v>13</v>
      </c>
      <c r="F383" s="7" t="s">
        <v>28</v>
      </c>
      <c r="G383" s="7" t="s">
        <v>1514</v>
      </c>
      <c r="H383" s="9" t="s">
        <v>1515</v>
      </c>
      <c r="I383" s="9" t="s">
        <v>1516</v>
      </c>
      <c r="J383" s="10">
        <v>200</v>
      </c>
      <c r="L383" s="11"/>
      <c r="M383" s="11"/>
    </row>
    <row r="384" spans="1:13" ht="14" customHeight="1" x14ac:dyDescent="0.3">
      <c r="A384" s="7">
        <v>382</v>
      </c>
      <c r="B384" s="8" t="s">
        <v>1517</v>
      </c>
      <c r="C384" s="7" t="s">
        <v>12</v>
      </c>
      <c r="D384" s="7">
        <v>3019783</v>
      </c>
      <c r="E384" s="7" t="s">
        <v>28</v>
      </c>
      <c r="F384" s="7" t="s">
        <v>19</v>
      </c>
      <c r="G384" s="7" t="s">
        <v>1518</v>
      </c>
      <c r="H384" s="9" t="s">
        <v>1519</v>
      </c>
      <c r="I384" s="9" t="s">
        <v>1520</v>
      </c>
      <c r="J384" s="10">
        <v>200</v>
      </c>
      <c r="L384" s="11"/>
      <c r="M384" s="11"/>
    </row>
    <row r="385" spans="1:13" ht="14" customHeight="1" x14ac:dyDescent="0.3">
      <c r="A385" s="7">
        <v>383</v>
      </c>
      <c r="B385" s="8" t="s">
        <v>1521</v>
      </c>
      <c r="C385" s="7" t="s">
        <v>12</v>
      </c>
      <c r="D385" s="7">
        <v>3019115</v>
      </c>
      <c r="E385" s="7" t="s">
        <v>28</v>
      </c>
      <c r="F385" s="7" t="s">
        <v>13</v>
      </c>
      <c r="G385" s="7" t="s">
        <v>1522</v>
      </c>
      <c r="H385" s="9" t="s">
        <v>1523</v>
      </c>
      <c r="I385" s="9" t="s">
        <v>1524</v>
      </c>
      <c r="J385" s="10">
        <v>200</v>
      </c>
      <c r="L385" s="11"/>
      <c r="M385" s="11"/>
    </row>
    <row r="386" spans="1:13" ht="14" customHeight="1" x14ac:dyDescent="0.3">
      <c r="A386" s="7">
        <v>384</v>
      </c>
      <c r="B386" s="8" t="s">
        <v>1525</v>
      </c>
      <c r="C386" s="7" t="s">
        <v>12</v>
      </c>
      <c r="D386" s="7">
        <v>19580272</v>
      </c>
      <c r="E386" s="7" t="s">
        <v>14</v>
      </c>
      <c r="F386" s="7" t="s">
        <v>13</v>
      </c>
      <c r="G386" s="7" t="s">
        <v>1526</v>
      </c>
      <c r="H386" s="9" t="s">
        <v>1527</v>
      </c>
      <c r="I386" s="9" t="s">
        <v>1528</v>
      </c>
      <c r="J386" s="10">
        <v>200</v>
      </c>
      <c r="L386" s="11"/>
      <c r="M386" s="11"/>
    </row>
    <row r="387" spans="1:13" ht="14" customHeight="1" x14ac:dyDescent="0.3">
      <c r="A387" s="7">
        <v>385</v>
      </c>
      <c r="B387" s="8" t="s">
        <v>1529</v>
      </c>
      <c r="C387" s="7" t="s">
        <v>12</v>
      </c>
      <c r="D387" s="7">
        <v>2882367</v>
      </c>
      <c r="E387" s="7" t="s">
        <v>19</v>
      </c>
      <c r="F387" s="7" t="s">
        <v>13</v>
      </c>
      <c r="G387" s="7" t="s">
        <v>1116</v>
      </c>
      <c r="H387" s="9" t="s">
        <v>1530</v>
      </c>
      <c r="I387" s="9" t="s">
        <v>1531</v>
      </c>
      <c r="J387" s="10">
        <v>200</v>
      </c>
      <c r="L387" s="11"/>
      <c r="M387" s="11"/>
    </row>
    <row r="388" spans="1:13" ht="14" customHeight="1" x14ac:dyDescent="0.3">
      <c r="A388" s="7">
        <v>386</v>
      </c>
      <c r="B388" s="8" t="s">
        <v>1532</v>
      </c>
      <c r="C388" s="7" t="s">
        <v>12</v>
      </c>
      <c r="D388" s="7">
        <v>8665694</v>
      </c>
      <c r="E388" s="7" t="s">
        <v>13</v>
      </c>
      <c r="F388" s="7" t="s">
        <v>19</v>
      </c>
      <c r="G388" s="7" t="s">
        <v>1533</v>
      </c>
      <c r="H388" s="9" t="s">
        <v>1534</v>
      </c>
      <c r="I388" s="9" t="s">
        <v>1535</v>
      </c>
      <c r="J388" s="10">
        <v>200</v>
      </c>
      <c r="L388" s="11"/>
      <c r="M388" s="11"/>
    </row>
    <row r="389" spans="1:13" ht="14" customHeight="1" x14ac:dyDescent="0.3">
      <c r="A389" s="7">
        <v>387</v>
      </c>
      <c r="B389" s="8" t="s">
        <v>1536</v>
      </c>
      <c r="C389" s="7" t="s">
        <v>12</v>
      </c>
      <c r="D389" s="7">
        <v>12810648</v>
      </c>
      <c r="E389" s="7" t="s">
        <v>14</v>
      </c>
      <c r="F389" s="7" t="s">
        <v>28</v>
      </c>
      <c r="G389" s="7" t="s">
        <v>1537</v>
      </c>
      <c r="H389" s="9" t="s">
        <v>1538</v>
      </c>
      <c r="I389" s="9" t="s">
        <v>1539</v>
      </c>
      <c r="J389" s="10">
        <v>200</v>
      </c>
      <c r="L389" s="11"/>
      <c r="M389" s="11"/>
    </row>
    <row r="390" spans="1:13" ht="14" customHeight="1" x14ac:dyDescent="0.3">
      <c r="A390" s="7">
        <v>388</v>
      </c>
      <c r="B390" s="8" t="s">
        <v>1540</v>
      </c>
      <c r="C390" s="7" t="s">
        <v>12</v>
      </c>
      <c r="D390" s="7">
        <v>18672781</v>
      </c>
      <c r="E390" s="7" t="s">
        <v>28</v>
      </c>
      <c r="F390" s="7" t="s">
        <v>14</v>
      </c>
      <c r="G390" s="7" t="s">
        <v>1541</v>
      </c>
      <c r="H390" s="9" t="s">
        <v>1542</v>
      </c>
      <c r="I390" s="9" t="s">
        <v>1543</v>
      </c>
      <c r="J390" s="10">
        <v>200</v>
      </c>
      <c r="L390" s="11"/>
      <c r="M390" s="11"/>
    </row>
    <row r="391" spans="1:13" ht="14" customHeight="1" x14ac:dyDescent="0.3">
      <c r="A391" s="7">
        <v>389</v>
      </c>
      <c r="B391" s="8" t="s">
        <v>1544</v>
      </c>
      <c r="C391" s="7" t="s">
        <v>12</v>
      </c>
      <c r="D391" s="7">
        <v>19587995</v>
      </c>
      <c r="E391" s="7" t="s">
        <v>19</v>
      </c>
      <c r="F391" s="7" t="s">
        <v>13</v>
      </c>
      <c r="G391" s="7" t="s">
        <v>1545</v>
      </c>
      <c r="H391" s="9" t="s">
        <v>1546</v>
      </c>
      <c r="I391" s="9" t="s">
        <v>1547</v>
      </c>
      <c r="J391" s="10">
        <v>200</v>
      </c>
      <c r="L391" s="11"/>
      <c r="M391" s="11"/>
    </row>
    <row r="392" spans="1:13" ht="14" customHeight="1" x14ac:dyDescent="0.3">
      <c r="A392" s="7">
        <v>390</v>
      </c>
      <c r="B392" s="8" t="s">
        <v>1548</v>
      </c>
      <c r="C392" s="7" t="s">
        <v>12</v>
      </c>
      <c r="D392" s="7">
        <v>21389038</v>
      </c>
      <c r="E392" s="7" t="s">
        <v>19</v>
      </c>
      <c r="F392" s="7" t="s">
        <v>28</v>
      </c>
      <c r="G392" s="7" t="s">
        <v>1549</v>
      </c>
      <c r="H392" s="9" t="s">
        <v>1550</v>
      </c>
      <c r="I392" s="9" t="s">
        <v>1551</v>
      </c>
      <c r="J392" s="10">
        <v>240</v>
      </c>
      <c r="L392" s="11"/>
      <c r="M392" s="11"/>
    </row>
    <row r="393" spans="1:13" ht="14" customHeight="1" x14ac:dyDescent="0.3">
      <c r="A393" s="7">
        <v>391</v>
      </c>
      <c r="B393" s="8" t="s">
        <v>1552</v>
      </c>
      <c r="C393" s="7" t="s">
        <v>12</v>
      </c>
      <c r="D393" s="7">
        <v>16955254</v>
      </c>
      <c r="E393" s="7" t="s">
        <v>13</v>
      </c>
      <c r="F393" s="7" t="s">
        <v>14</v>
      </c>
      <c r="G393" s="7" t="s">
        <v>1553</v>
      </c>
      <c r="H393" s="9" t="s">
        <v>1554</v>
      </c>
      <c r="I393" s="9" t="s">
        <v>1555</v>
      </c>
      <c r="J393" s="10">
        <v>200</v>
      </c>
      <c r="L393" s="11"/>
      <c r="M393" s="11"/>
    </row>
    <row r="394" spans="1:13" ht="14" customHeight="1" x14ac:dyDescent="0.3">
      <c r="A394" s="7">
        <v>392</v>
      </c>
      <c r="B394" s="8" t="s">
        <v>1556</v>
      </c>
      <c r="C394" s="7" t="s">
        <v>12</v>
      </c>
      <c r="D394" s="7">
        <v>13431995</v>
      </c>
      <c r="E394" s="7" t="s">
        <v>28</v>
      </c>
      <c r="F394" s="7" t="s">
        <v>14</v>
      </c>
      <c r="G394" s="7" t="s">
        <v>1557</v>
      </c>
      <c r="H394" s="9" t="s">
        <v>1558</v>
      </c>
      <c r="I394" s="9" t="s">
        <v>1559</v>
      </c>
      <c r="J394" s="10">
        <v>200</v>
      </c>
      <c r="L394" s="11"/>
      <c r="M394" s="11"/>
    </row>
    <row r="395" spans="1:13" ht="14" customHeight="1" x14ac:dyDescent="0.3">
      <c r="A395" s="7">
        <v>393</v>
      </c>
      <c r="B395" s="8" t="s">
        <v>1560</v>
      </c>
      <c r="C395" s="7" t="s">
        <v>12</v>
      </c>
      <c r="D395" s="7" t="s">
        <v>1561</v>
      </c>
      <c r="E395" s="7" t="s">
        <v>1326</v>
      </c>
      <c r="F395" s="7" t="s">
        <v>14</v>
      </c>
      <c r="G395" s="7" t="s">
        <v>1562</v>
      </c>
      <c r="H395" s="9" t="s">
        <v>1563</v>
      </c>
      <c r="I395" s="9" t="s">
        <v>1564</v>
      </c>
      <c r="J395" s="10">
        <v>200</v>
      </c>
      <c r="L395" s="11"/>
      <c r="M395" s="11"/>
    </row>
    <row r="396" spans="1:13" ht="14" customHeight="1" x14ac:dyDescent="0.3">
      <c r="A396" s="7">
        <v>394</v>
      </c>
      <c r="B396" s="8" t="s">
        <v>1565</v>
      </c>
      <c r="C396" s="7" t="s">
        <v>12</v>
      </c>
      <c r="D396" s="7">
        <v>6848809</v>
      </c>
      <c r="E396" s="7" t="s">
        <v>13</v>
      </c>
      <c r="F396" s="7" t="s">
        <v>19</v>
      </c>
      <c r="G396" s="7" t="s">
        <v>1566</v>
      </c>
      <c r="H396" s="9" t="s">
        <v>1567</v>
      </c>
      <c r="I396" s="9" t="s">
        <v>1568</v>
      </c>
      <c r="J396" s="10">
        <v>200</v>
      </c>
      <c r="L396" s="11"/>
      <c r="M396" s="11"/>
    </row>
    <row r="397" spans="1:13" ht="14" customHeight="1" x14ac:dyDescent="0.3">
      <c r="A397" s="7">
        <v>395</v>
      </c>
      <c r="B397" s="8" t="s">
        <v>1569</v>
      </c>
      <c r="C397" s="7" t="s">
        <v>12</v>
      </c>
      <c r="D397" s="7">
        <v>4210176</v>
      </c>
      <c r="E397" s="7" t="s">
        <v>28</v>
      </c>
      <c r="F397" s="7" t="s">
        <v>13</v>
      </c>
      <c r="G397" s="7" t="s">
        <v>1570</v>
      </c>
      <c r="H397" s="9" t="s">
        <v>1571</v>
      </c>
      <c r="I397" s="9" t="s">
        <v>1572</v>
      </c>
      <c r="J397" s="10">
        <v>200</v>
      </c>
      <c r="L397" s="11"/>
      <c r="M397" s="11"/>
    </row>
    <row r="398" spans="1:13" ht="14" customHeight="1" x14ac:dyDescent="0.3">
      <c r="A398" s="7">
        <v>396</v>
      </c>
      <c r="B398" s="8" t="s">
        <v>1573</v>
      </c>
      <c r="C398" s="7" t="s">
        <v>12</v>
      </c>
      <c r="D398" s="7">
        <v>15421488</v>
      </c>
      <c r="E398" s="7" t="s">
        <v>13</v>
      </c>
      <c r="F398" s="7" t="s">
        <v>14</v>
      </c>
      <c r="G398" s="7" t="s">
        <v>1574</v>
      </c>
      <c r="H398" s="9" t="s">
        <v>1575</v>
      </c>
      <c r="I398" s="9" t="s">
        <v>1576</v>
      </c>
      <c r="J398" s="10">
        <v>200</v>
      </c>
      <c r="L398" s="11"/>
      <c r="M398" s="11"/>
    </row>
    <row r="399" spans="1:13" ht="14" customHeight="1" x14ac:dyDescent="0.3">
      <c r="A399" s="7">
        <v>397</v>
      </c>
      <c r="B399" s="8" t="s">
        <v>1577</v>
      </c>
      <c r="C399" s="7" t="s">
        <v>12</v>
      </c>
      <c r="D399" s="7">
        <v>7133468</v>
      </c>
      <c r="E399" s="7" t="s">
        <v>28</v>
      </c>
      <c r="F399" s="7" t="s">
        <v>14</v>
      </c>
      <c r="G399" s="7" t="s">
        <v>1578</v>
      </c>
      <c r="H399" s="9" t="s">
        <v>1579</v>
      </c>
      <c r="I399" s="9" t="s">
        <v>1580</v>
      </c>
      <c r="J399" s="10">
        <v>201</v>
      </c>
      <c r="L399" s="11"/>
      <c r="M399" s="11"/>
    </row>
    <row r="400" spans="1:13" ht="14" customHeight="1" x14ac:dyDescent="0.3">
      <c r="A400" s="7">
        <v>398</v>
      </c>
      <c r="B400" s="8" t="s">
        <v>1581</v>
      </c>
      <c r="C400" s="7" t="s">
        <v>12</v>
      </c>
      <c r="D400" s="7">
        <v>19744031</v>
      </c>
      <c r="E400" s="7" t="s">
        <v>14</v>
      </c>
      <c r="F400" s="7" t="s">
        <v>13</v>
      </c>
      <c r="G400" s="7" t="s">
        <v>1582</v>
      </c>
      <c r="H400" s="9" t="s">
        <v>1583</v>
      </c>
      <c r="I400" s="9" t="s">
        <v>1584</v>
      </c>
      <c r="J400" s="10">
        <v>200</v>
      </c>
      <c r="L400" s="11"/>
      <c r="M400" s="11"/>
    </row>
    <row r="401" spans="1:13" ht="14" customHeight="1" x14ac:dyDescent="0.3">
      <c r="A401" s="7">
        <v>399</v>
      </c>
      <c r="B401" s="8" t="s">
        <v>1585</v>
      </c>
      <c r="C401" s="7" t="s">
        <v>12</v>
      </c>
      <c r="D401" s="7">
        <v>19755427</v>
      </c>
      <c r="E401" s="7" t="s">
        <v>28</v>
      </c>
      <c r="F401" s="7" t="s">
        <v>14</v>
      </c>
      <c r="G401" s="7" t="s">
        <v>1586</v>
      </c>
      <c r="H401" s="9" t="s">
        <v>1587</v>
      </c>
      <c r="I401" s="9" t="s">
        <v>1588</v>
      </c>
      <c r="J401" s="10">
        <v>200</v>
      </c>
      <c r="L401" s="11"/>
      <c r="M401" s="11"/>
    </row>
    <row r="402" spans="1:13" ht="14" customHeight="1" x14ac:dyDescent="0.3">
      <c r="A402" s="7">
        <v>400</v>
      </c>
      <c r="B402" s="8" t="s">
        <v>1589</v>
      </c>
      <c r="C402" s="7" t="s">
        <v>12</v>
      </c>
      <c r="D402" s="7">
        <v>11944121</v>
      </c>
      <c r="E402" s="7" t="s">
        <v>13</v>
      </c>
      <c r="F402" s="7" t="s">
        <v>19</v>
      </c>
      <c r="G402" s="7" t="s">
        <v>1590</v>
      </c>
      <c r="H402" s="9" t="s">
        <v>1591</v>
      </c>
      <c r="I402" s="9" t="s">
        <v>1592</v>
      </c>
      <c r="J402" s="10">
        <v>200</v>
      </c>
      <c r="L402" s="11"/>
      <c r="M402" s="11"/>
    </row>
    <row r="403" spans="1:13" ht="14" customHeight="1" x14ac:dyDescent="0.3">
      <c r="A403" s="7">
        <v>401</v>
      </c>
      <c r="B403" s="8" t="s">
        <v>1593</v>
      </c>
      <c r="C403" s="7" t="s">
        <v>12</v>
      </c>
      <c r="D403" s="7">
        <v>16311179</v>
      </c>
      <c r="E403" s="7" t="s">
        <v>13</v>
      </c>
      <c r="F403" s="7" t="s">
        <v>28</v>
      </c>
      <c r="G403" s="7" t="s">
        <v>1594</v>
      </c>
      <c r="H403" s="9" t="s">
        <v>1595</v>
      </c>
      <c r="I403" s="9" t="s">
        <v>1596</v>
      </c>
      <c r="J403" s="10">
        <v>200</v>
      </c>
      <c r="L403" s="11"/>
      <c r="M403" s="11"/>
    </row>
    <row r="404" spans="1:13" ht="14" customHeight="1" x14ac:dyDescent="0.3">
      <c r="A404" s="7">
        <v>402</v>
      </c>
      <c r="B404" s="8" t="s">
        <v>1597</v>
      </c>
      <c r="C404" s="7" t="s">
        <v>12</v>
      </c>
      <c r="D404" s="7">
        <v>11933325</v>
      </c>
      <c r="E404" s="7" t="s">
        <v>13</v>
      </c>
      <c r="F404" s="7" t="s">
        <v>14</v>
      </c>
      <c r="G404" s="7" t="s">
        <v>1594</v>
      </c>
      <c r="H404" s="9" t="s">
        <v>1598</v>
      </c>
      <c r="I404" s="9" t="s">
        <v>1599</v>
      </c>
      <c r="J404" s="7">
        <v>200</v>
      </c>
      <c r="L404" s="11"/>
      <c r="M404" s="11"/>
    </row>
    <row r="405" spans="1:13" ht="14" customHeight="1" x14ac:dyDescent="0.3">
      <c r="A405" s="7">
        <v>403</v>
      </c>
      <c r="B405" s="8" t="s">
        <v>1600</v>
      </c>
      <c r="C405" s="7" t="s">
        <v>12</v>
      </c>
      <c r="D405" s="7">
        <v>19495378</v>
      </c>
      <c r="E405" s="7" t="s">
        <v>28</v>
      </c>
      <c r="F405" s="7" t="s">
        <v>14</v>
      </c>
      <c r="G405" s="7" t="s">
        <v>1601</v>
      </c>
      <c r="H405" s="9" t="s">
        <v>1602</v>
      </c>
      <c r="I405" s="9" t="s">
        <v>1603</v>
      </c>
      <c r="J405" s="10">
        <v>200</v>
      </c>
      <c r="L405" s="11"/>
      <c r="M405" s="11"/>
    </row>
    <row r="406" spans="1:13" ht="14" customHeight="1" x14ac:dyDescent="0.3">
      <c r="A406" s="7">
        <v>404</v>
      </c>
      <c r="B406" s="8" t="s">
        <v>1604</v>
      </c>
      <c r="C406" s="7" t="s">
        <v>12</v>
      </c>
      <c r="D406" s="7">
        <v>21840750</v>
      </c>
      <c r="E406" s="7" t="s">
        <v>19</v>
      </c>
      <c r="F406" s="7" t="s">
        <v>13</v>
      </c>
      <c r="G406" s="7" t="s">
        <v>1605</v>
      </c>
      <c r="H406" s="9" t="s">
        <v>1606</v>
      </c>
      <c r="I406" s="9" t="s">
        <v>1607</v>
      </c>
      <c r="J406" s="10">
        <v>200</v>
      </c>
      <c r="L406" s="11"/>
      <c r="M406" s="11"/>
    </row>
    <row r="407" spans="1:13" ht="14" customHeight="1" x14ac:dyDescent="0.3">
      <c r="A407" s="7">
        <v>405</v>
      </c>
      <c r="B407" s="8" t="s">
        <v>1608</v>
      </c>
      <c r="C407" s="7" t="s">
        <v>12</v>
      </c>
      <c r="D407" s="7">
        <v>8239814</v>
      </c>
      <c r="E407" s="7" t="s">
        <v>14</v>
      </c>
      <c r="F407" s="7" t="s">
        <v>19</v>
      </c>
      <c r="G407" s="7" t="s">
        <v>1609</v>
      </c>
      <c r="H407" s="9" t="s">
        <v>1610</v>
      </c>
      <c r="I407" s="9" t="s">
        <v>1611</v>
      </c>
      <c r="J407" s="10">
        <v>200</v>
      </c>
      <c r="L407" s="11"/>
      <c r="M407" s="11"/>
    </row>
    <row r="408" spans="1:13" ht="14" customHeight="1" x14ac:dyDescent="0.3">
      <c r="A408" s="7">
        <v>406</v>
      </c>
      <c r="B408" s="8" t="s">
        <v>1612</v>
      </c>
      <c r="C408" s="7" t="s">
        <v>12</v>
      </c>
      <c r="D408" s="7">
        <v>6758904</v>
      </c>
      <c r="E408" s="7" t="s">
        <v>19</v>
      </c>
      <c r="F408" s="7" t="s">
        <v>13</v>
      </c>
      <c r="G408" s="7" t="s">
        <v>1613</v>
      </c>
      <c r="H408" s="9" t="s">
        <v>1614</v>
      </c>
      <c r="I408" s="9" t="s">
        <v>1615</v>
      </c>
      <c r="J408" s="10">
        <v>200</v>
      </c>
      <c r="L408" s="11"/>
      <c r="M408" s="11"/>
    </row>
    <row r="409" spans="1:13" ht="14" customHeight="1" x14ac:dyDescent="0.3">
      <c r="A409" s="7">
        <v>407</v>
      </c>
      <c r="B409" s="8" t="s">
        <v>1616</v>
      </c>
      <c r="C409" s="7" t="s">
        <v>12</v>
      </c>
      <c r="D409" s="7">
        <v>7220434</v>
      </c>
      <c r="E409" s="7" t="s">
        <v>13</v>
      </c>
      <c r="F409" s="7" t="s">
        <v>19</v>
      </c>
      <c r="G409" s="7" t="s">
        <v>1617</v>
      </c>
      <c r="H409" s="9" t="s">
        <v>1618</v>
      </c>
      <c r="I409" s="9" t="s">
        <v>1619</v>
      </c>
      <c r="J409" s="10">
        <v>200</v>
      </c>
      <c r="L409" s="11"/>
      <c r="M409" s="11"/>
    </row>
    <row r="410" spans="1:13" ht="14" customHeight="1" x14ac:dyDescent="0.3">
      <c r="A410" s="7">
        <v>408</v>
      </c>
      <c r="B410" s="8" t="s">
        <v>1620</v>
      </c>
      <c r="C410" s="7" t="s">
        <v>12</v>
      </c>
      <c r="D410" s="7">
        <v>7646323</v>
      </c>
      <c r="E410" s="7" t="s">
        <v>14</v>
      </c>
      <c r="F410" s="7" t="s">
        <v>28</v>
      </c>
      <c r="G410" s="7" t="s">
        <v>1621</v>
      </c>
      <c r="H410" s="9" t="s">
        <v>1622</v>
      </c>
      <c r="I410" s="9" t="s">
        <v>1623</v>
      </c>
      <c r="J410" s="10">
        <v>200</v>
      </c>
      <c r="L410" s="11"/>
      <c r="M410" s="11"/>
    </row>
    <row r="411" spans="1:13" ht="14" customHeight="1" x14ac:dyDescent="0.3">
      <c r="A411" s="7">
        <v>409</v>
      </c>
      <c r="B411" s="8" t="s">
        <v>1624</v>
      </c>
      <c r="C411" s="7" t="s">
        <v>12</v>
      </c>
      <c r="D411" s="7">
        <v>8037382</v>
      </c>
      <c r="E411" s="7" t="s">
        <v>13</v>
      </c>
      <c r="F411" s="7" t="s">
        <v>19</v>
      </c>
      <c r="G411" s="7" t="s">
        <v>1625</v>
      </c>
      <c r="H411" s="9" t="s">
        <v>1626</v>
      </c>
      <c r="I411" s="9" t="s">
        <v>1627</v>
      </c>
      <c r="J411" s="10">
        <v>199</v>
      </c>
      <c r="L411" s="11"/>
      <c r="M411" s="11"/>
    </row>
    <row r="412" spans="1:13" ht="14" customHeight="1" x14ac:dyDescent="0.3">
      <c r="A412" s="7">
        <v>410</v>
      </c>
      <c r="B412" s="8" t="s">
        <v>1628</v>
      </c>
      <c r="C412" s="7" t="s">
        <v>12</v>
      </c>
      <c r="D412" s="7">
        <v>8815146</v>
      </c>
      <c r="E412" s="7" t="s">
        <v>19</v>
      </c>
      <c r="F412" s="7" t="s">
        <v>28</v>
      </c>
      <c r="G412" s="7" t="s">
        <v>1629</v>
      </c>
      <c r="H412" s="9" t="s">
        <v>1630</v>
      </c>
      <c r="I412" s="9" t="s">
        <v>1631</v>
      </c>
      <c r="J412" s="10">
        <v>200</v>
      </c>
      <c r="L412" s="11"/>
      <c r="M412" s="11"/>
    </row>
    <row r="413" spans="1:13" ht="14" customHeight="1" x14ac:dyDescent="0.3">
      <c r="A413" s="7">
        <v>411</v>
      </c>
      <c r="B413" s="8" t="s">
        <v>1632</v>
      </c>
      <c r="C413" s="7" t="s">
        <v>12</v>
      </c>
      <c r="D413" s="7">
        <v>8861827</v>
      </c>
      <c r="E413" s="7" t="s">
        <v>14</v>
      </c>
      <c r="F413" s="7" t="s">
        <v>19</v>
      </c>
      <c r="G413" s="7" t="s">
        <v>1633</v>
      </c>
      <c r="H413" s="9" t="s">
        <v>1634</v>
      </c>
      <c r="I413" s="9" t="s">
        <v>1635</v>
      </c>
      <c r="J413" s="10">
        <v>200</v>
      </c>
      <c r="L413" s="11"/>
      <c r="M413" s="11"/>
    </row>
    <row r="414" spans="1:13" ht="14" customHeight="1" x14ac:dyDescent="0.3">
      <c r="A414" s="7">
        <v>412</v>
      </c>
      <c r="B414" s="12" t="s">
        <v>1636</v>
      </c>
      <c r="C414" s="7" t="s">
        <v>12</v>
      </c>
      <c r="D414" s="7">
        <v>12768052</v>
      </c>
      <c r="E414" s="7" t="s">
        <v>14</v>
      </c>
      <c r="F414" s="7" t="s">
        <v>28</v>
      </c>
      <c r="G414" s="7" t="s">
        <v>1637</v>
      </c>
      <c r="H414" s="9" t="s">
        <v>1638</v>
      </c>
      <c r="I414" s="9" t="s">
        <v>1639</v>
      </c>
      <c r="J414" s="7">
        <v>223</v>
      </c>
      <c r="L414" s="11"/>
      <c r="M414" s="11"/>
    </row>
    <row r="415" spans="1:13" ht="14" customHeight="1" x14ac:dyDescent="0.3">
      <c r="A415" s="7">
        <v>413</v>
      </c>
      <c r="B415" s="8" t="s">
        <v>1640</v>
      </c>
      <c r="C415" s="7" t="s">
        <v>12</v>
      </c>
      <c r="D415" s="7">
        <v>13098525</v>
      </c>
      <c r="E415" s="7" t="s">
        <v>28</v>
      </c>
      <c r="F415" s="7" t="s">
        <v>14</v>
      </c>
      <c r="G415" s="7" t="s">
        <v>1641</v>
      </c>
      <c r="H415" s="9" t="s">
        <v>1642</v>
      </c>
      <c r="I415" s="9" t="s">
        <v>1643</v>
      </c>
      <c r="J415" s="10">
        <v>202</v>
      </c>
      <c r="L415" s="11"/>
      <c r="M415" s="11"/>
    </row>
    <row r="416" spans="1:13" ht="14" customHeight="1" x14ac:dyDescent="0.3">
      <c r="A416" s="7">
        <v>414</v>
      </c>
      <c r="B416" s="8" t="s">
        <v>1644</v>
      </c>
      <c r="C416" s="7" t="s">
        <v>12</v>
      </c>
      <c r="D416" s="7">
        <v>13344684</v>
      </c>
      <c r="E416" s="7" t="s">
        <v>19</v>
      </c>
      <c r="F416" s="7" t="s">
        <v>14</v>
      </c>
      <c r="G416" s="7" t="s">
        <v>1645</v>
      </c>
      <c r="H416" s="9" t="s">
        <v>1646</v>
      </c>
      <c r="I416" s="9" t="s">
        <v>1647</v>
      </c>
      <c r="J416" s="10">
        <v>200</v>
      </c>
      <c r="L416" s="11"/>
      <c r="M416" s="11"/>
    </row>
    <row r="417" spans="1:13" ht="14" customHeight="1" x14ac:dyDescent="0.3">
      <c r="A417" s="7">
        <v>415</v>
      </c>
      <c r="B417" s="8" t="s">
        <v>1648</v>
      </c>
      <c r="C417" s="7" t="s">
        <v>12</v>
      </c>
      <c r="D417" s="7">
        <v>13408664</v>
      </c>
      <c r="E417" s="7" t="s">
        <v>14</v>
      </c>
      <c r="F417" s="7" t="s">
        <v>28</v>
      </c>
      <c r="G417" s="7" t="s">
        <v>1649</v>
      </c>
      <c r="H417" s="9" t="s">
        <v>1650</v>
      </c>
      <c r="I417" s="9" t="s">
        <v>1651</v>
      </c>
      <c r="J417" s="10">
        <v>200</v>
      </c>
      <c r="L417" s="11"/>
      <c r="M417" s="11"/>
    </row>
    <row r="418" spans="1:13" ht="14" customHeight="1" x14ac:dyDescent="0.3">
      <c r="A418" s="7">
        <v>416</v>
      </c>
      <c r="B418" s="8" t="s">
        <v>1652</v>
      </c>
      <c r="C418" s="7" t="s">
        <v>12</v>
      </c>
      <c r="D418" s="7">
        <v>14088677</v>
      </c>
      <c r="E418" s="7" t="s">
        <v>19</v>
      </c>
      <c r="F418" s="7" t="s">
        <v>13</v>
      </c>
      <c r="G418" s="7" t="s">
        <v>1653</v>
      </c>
      <c r="H418" s="9" t="s">
        <v>1654</v>
      </c>
      <c r="I418" s="9" t="s">
        <v>1655</v>
      </c>
      <c r="J418" s="10">
        <v>200</v>
      </c>
      <c r="L418" s="11"/>
      <c r="M418" s="11"/>
    </row>
    <row r="419" spans="1:13" ht="14" customHeight="1" x14ac:dyDescent="0.3">
      <c r="A419" s="7">
        <v>417</v>
      </c>
      <c r="B419" s="8" t="s">
        <v>1656</v>
      </c>
      <c r="C419" s="7" t="s">
        <v>12</v>
      </c>
      <c r="D419" s="7">
        <v>12143770</v>
      </c>
      <c r="E419" s="7" t="s">
        <v>28</v>
      </c>
      <c r="F419" s="7" t="s">
        <v>19</v>
      </c>
      <c r="G419" s="7" t="s">
        <v>1657</v>
      </c>
      <c r="H419" s="9" t="s">
        <v>1658</v>
      </c>
      <c r="I419" s="9" t="s">
        <v>1659</v>
      </c>
      <c r="J419" s="10">
        <v>200</v>
      </c>
      <c r="L419" s="11"/>
      <c r="M419" s="11"/>
    </row>
    <row r="420" spans="1:13" ht="14" customHeight="1" x14ac:dyDescent="0.3">
      <c r="A420" s="7">
        <v>418</v>
      </c>
      <c r="B420" s="8" t="s">
        <v>1660</v>
      </c>
      <c r="C420" s="7" t="s">
        <v>12</v>
      </c>
      <c r="D420" s="7">
        <v>12664759</v>
      </c>
      <c r="E420" s="7" t="s">
        <v>13</v>
      </c>
      <c r="F420" s="7" t="s">
        <v>14</v>
      </c>
      <c r="G420" s="7" t="s">
        <v>1661</v>
      </c>
      <c r="H420" s="9" t="s">
        <v>1662</v>
      </c>
      <c r="I420" s="9" t="s">
        <v>1663</v>
      </c>
      <c r="J420" s="10">
        <v>200</v>
      </c>
      <c r="L420" s="11"/>
      <c r="M420" s="11"/>
    </row>
    <row r="421" spans="1:13" ht="14" customHeight="1" x14ac:dyDescent="0.3">
      <c r="A421" s="7">
        <v>419</v>
      </c>
      <c r="B421" s="8" t="s">
        <v>1664</v>
      </c>
      <c r="C421" s="7" t="s">
        <v>12</v>
      </c>
      <c r="D421" s="7">
        <v>15450243</v>
      </c>
      <c r="E421" s="7" t="s">
        <v>28</v>
      </c>
      <c r="F421" s="7" t="s">
        <v>14</v>
      </c>
      <c r="G421" s="7" t="s">
        <v>1665</v>
      </c>
      <c r="H421" s="9" t="s">
        <v>1666</v>
      </c>
      <c r="I421" s="9" t="s">
        <v>1667</v>
      </c>
      <c r="J421" s="10">
        <v>200</v>
      </c>
      <c r="L421" s="11"/>
      <c r="M421" s="11"/>
    </row>
    <row r="422" spans="1:13" ht="14" customHeight="1" x14ac:dyDescent="0.3">
      <c r="A422" s="7">
        <v>420</v>
      </c>
      <c r="B422" s="8" t="s">
        <v>1668</v>
      </c>
      <c r="C422" s="7" t="s">
        <v>12</v>
      </c>
      <c r="D422" s="7">
        <v>8545845</v>
      </c>
      <c r="E422" s="7" t="s">
        <v>28</v>
      </c>
      <c r="F422" s="7" t="s">
        <v>19</v>
      </c>
      <c r="G422" s="7" t="s">
        <v>1669</v>
      </c>
      <c r="H422" s="9" t="s">
        <v>1670</v>
      </c>
      <c r="I422" s="9" t="s">
        <v>1671</v>
      </c>
      <c r="J422" s="10">
        <v>200</v>
      </c>
      <c r="L422" s="11"/>
      <c r="M422" s="11"/>
    </row>
    <row r="423" spans="1:13" ht="14" customHeight="1" x14ac:dyDescent="0.3">
      <c r="A423" s="7">
        <v>421</v>
      </c>
      <c r="B423" s="12" t="s">
        <v>1672</v>
      </c>
      <c r="C423" s="7" t="s">
        <v>12</v>
      </c>
      <c r="D423" s="7">
        <v>26557230</v>
      </c>
      <c r="E423" s="7" t="s">
        <v>19</v>
      </c>
      <c r="F423" s="7" t="s">
        <v>14</v>
      </c>
      <c r="G423" s="7" t="s">
        <v>41</v>
      </c>
      <c r="H423" s="9" t="s">
        <v>1673</v>
      </c>
      <c r="I423" s="9" t="s">
        <v>1674</v>
      </c>
      <c r="J423" s="10">
        <v>200</v>
      </c>
      <c r="L423" s="11"/>
      <c r="M423" s="11"/>
    </row>
    <row r="424" spans="1:13" ht="14" customHeight="1" x14ac:dyDescent="0.3">
      <c r="A424" s="7">
        <v>422</v>
      </c>
      <c r="B424" s="8" t="s">
        <v>1675</v>
      </c>
      <c r="C424" s="7" t="s">
        <v>12</v>
      </c>
      <c r="D424" s="7">
        <v>12532724</v>
      </c>
      <c r="E424" s="7" t="s">
        <v>14</v>
      </c>
      <c r="F424" s="7" t="s">
        <v>13</v>
      </c>
      <c r="G424" s="7" t="s">
        <v>1676</v>
      </c>
      <c r="H424" s="9" t="s">
        <v>1677</v>
      </c>
      <c r="I424" s="9" t="s">
        <v>1678</v>
      </c>
      <c r="J424" s="10">
        <v>200</v>
      </c>
      <c r="L424" s="11"/>
      <c r="M424" s="11"/>
    </row>
    <row r="425" spans="1:13" ht="14" customHeight="1" x14ac:dyDescent="0.3">
      <c r="A425" s="7">
        <v>423</v>
      </c>
      <c r="B425" s="8" t="s">
        <v>1679</v>
      </c>
      <c r="C425" s="7" t="s">
        <v>12</v>
      </c>
      <c r="D425" s="7">
        <v>13871329</v>
      </c>
      <c r="E425" s="7" t="s">
        <v>14</v>
      </c>
      <c r="F425" s="7" t="s">
        <v>13</v>
      </c>
      <c r="G425" s="7" t="s">
        <v>1680</v>
      </c>
      <c r="H425" s="9" t="s">
        <v>1681</v>
      </c>
      <c r="I425" s="9" t="s">
        <v>1682</v>
      </c>
      <c r="J425" s="10">
        <v>200</v>
      </c>
      <c r="L425" s="11"/>
      <c r="M425" s="11"/>
    </row>
    <row r="426" spans="1:13" ht="14" customHeight="1" x14ac:dyDescent="0.3">
      <c r="A426" s="7">
        <v>424</v>
      </c>
      <c r="B426" s="8" t="s">
        <v>1683</v>
      </c>
      <c r="C426" s="7" t="s">
        <v>12</v>
      </c>
      <c r="D426" s="7">
        <v>16058586</v>
      </c>
      <c r="E426" s="7" t="s">
        <v>28</v>
      </c>
      <c r="F426" s="7" t="s">
        <v>14</v>
      </c>
      <c r="G426" s="7" t="s">
        <v>1684</v>
      </c>
      <c r="H426" s="9" t="s">
        <v>1685</v>
      </c>
      <c r="I426" s="9" t="s">
        <v>1686</v>
      </c>
      <c r="J426" s="10">
        <v>199</v>
      </c>
      <c r="L426" s="11"/>
      <c r="M426" s="11"/>
    </row>
    <row r="427" spans="1:13" ht="14" customHeight="1" x14ac:dyDescent="0.3">
      <c r="A427" s="7">
        <v>425</v>
      </c>
      <c r="B427" s="8" t="s">
        <v>1687</v>
      </c>
      <c r="C427" s="7" t="s">
        <v>12</v>
      </c>
      <c r="D427" s="7">
        <v>7200853</v>
      </c>
      <c r="E427" s="7" t="s">
        <v>13</v>
      </c>
      <c r="F427" s="7" t="s">
        <v>28</v>
      </c>
      <c r="G427" s="7" t="s">
        <v>1688</v>
      </c>
      <c r="H427" s="9" t="s">
        <v>1689</v>
      </c>
      <c r="I427" s="9" t="s">
        <v>1690</v>
      </c>
      <c r="J427" s="10">
        <v>200</v>
      </c>
      <c r="L427" s="11"/>
      <c r="M427" s="11"/>
    </row>
    <row r="428" spans="1:13" ht="14" customHeight="1" x14ac:dyDescent="0.3">
      <c r="A428" s="7">
        <v>426</v>
      </c>
      <c r="B428" s="8" t="s">
        <v>1691</v>
      </c>
      <c r="C428" s="7" t="s">
        <v>12</v>
      </c>
      <c r="D428" s="7">
        <v>11073742</v>
      </c>
      <c r="E428" s="7" t="s">
        <v>19</v>
      </c>
      <c r="F428" s="7" t="s">
        <v>13</v>
      </c>
      <c r="G428" s="7" t="s">
        <v>1692</v>
      </c>
      <c r="H428" s="9" t="s">
        <v>1693</v>
      </c>
      <c r="I428" s="9" t="s">
        <v>1694</v>
      </c>
      <c r="J428" s="10">
        <v>266</v>
      </c>
      <c r="L428" s="11"/>
      <c r="M428" s="11"/>
    </row>
    <row r="429" spans="1:13" ht="14" customHeight="1" x14ac:dyDescent="0.3">
      <c r="A429" s="7">
        <v>427</v>
      </c>
      <c r="B429" s="8" t="s">
        <v>1695</v>
      </c>
      <c r="C429" s="7" t="s">
        <v>12</v>
      </c>
      <c r="D429" s="7">
        <v>2794638</v>
      </c>
      <c r="E429" s="7" t="s">
        <v>19</v>
      </c>
      <c r="F429" s="7" t="s">
        <v>13</v>
      </c>
      <c r="G429" s="7" t="s">
        <v>1696</v>
      </c>
      <c r="H429" s="9" t="s">
        <v>1697</v>
      </c>
      <c r="I429" s="9" t="s">
        <v>1698</v>
      </c>
      <c r="J429" s="10">
        <v>200</v>
      </c>
      <c r="L429" s="11"/>
      <c r="M429" s="11"/>
    </row>
    <row r="430" spans="1:13" ht="14" customHeight="1" x14ac:dyDescent="0.3">
      <c r="A430" s="7">
        <v>428</v>
      </c>
      <c r="B430" s="8" t="s">
        <v>1699</v>
      </c>
      <c r="C430" s="7" t="s">
        <v>12</v>
      </c>
      <c r="D430" s="7">
        <v>7311011</v>
      </c>
      <c r="E430" s="7" t="s">
        <v>13</v>
      </c>
      <c r="F430" s="7" t="s">
        <v>19</v>
      </c>
      <c r="G430" s="7" t="s">
        <v>1700</v>
      </c>
      <c r="H430" s="9" t="s">
        <v>1701</v>
      </c>
      <c r="I430" s="9" t="s">
        <v>1702</v>
      </c>
      <c r="J430" s="10">
        <v>200</v>
      </c>
      <c r="L430" s="11"/>
      <c r="M430" s="11"/>
    </row>
    <row r="431" spans="1:13" ht="14" customHeight="1" x14ac:dyDescent="0.3">
      <c r="A431" s="7">
        <v>429</v>
      </c>
      <c r="B431" s="8" t="s">
        <v>1703</v>
      </c>
      <c r="C431" s="7" t="s">
        <v>12</v>
      </c>
      <c r="D431" s="7">
        <v>12720814</v>
      </c>
      <c r="E431" s="7" t="s">
        <v>13</v>
      </c>
      <c r="F431" s="7" t="s">
        <v>28</v>
      </c>
      <c r="G431" s="7" t="s">
        <v>41</v>
      </c>
      <c r="H431" s="9" t="s">
        <v>1704</v>
      </c>
      <c r="I431" s="9" t="s">
        <v>1705</v>
      </c>
      <c r="J431" s="10">
        <v>200</v>
      </c>
      <c r="L431" s="11"/>
      <c r="M431" s="11"/>
    </row>
    <row r="432" spans="1:13" ht="14" customHeight="1" x14ac:dyDescent="0.3">
      <c r="A432" s="7">
        <v>430</v>
      </c>
      <c r="B432" s="8" t="s">
        <v>1706</v>
      </c>
      <c r="C432" s="7" t="s">
        <v>12</v>
      </c>
      <c r="D432" s="7">
        <v>15334583</v>
      </c>
      <c r="E432" s="7" t="s">
        <v>14</v>
      </c>
      <c r="F432" s="7" t="s">
        <v>28</v>
      </c>
      <c r="G432" s="7" t="s">
        <v>41</v>
      </c>
      <c r="H432" s="9" t="s">
        <v>1707</v>
      </c>
      <c r="I432" s="9" t="s">
        <v>1708</v>
      </c>
      <c r="J432" s="10">
        <v>200</v>
      </c>
      <c r="L432" s="11"/>
      <c r="M432" s="11"/>
    </row>
    <row r="433" spans="1:13" ht="14" customHeight="1" x14ac:dyDescent="0.3">
      <c r="A433" s="7">
        <v>431</v>
      </c>
      <c r="B433" s="8" t="s">
        <v>1709</v>
      </c>
      <c r="C433" s="7" t="s">
        <v>12</v>
      </c>
      <c r="D433" s="7">
        <v>6916949</v>
      </c>
      <c r="E433" s="7" t="s">
        <v>28</v>
      </c>
      <c r="F433" s="7" t="s">
        <v>14</v>
      </c>
      <c r="G433" s="7" t="s">
        <v>1710</v>
      </c>
      <c r="H433" s="9" t="s">
        <v>1711</v>
      </c>
      <c r="I433" s="9" t="s">
        <v>1712</v>
      </c>
      <c r="J433" s="10">
        <v>200</v>
      </c>
      <c r="L433" s="11"/>
      <c r="M433" s="11"/>
    </row>
    <row r="434" spans="1:13" ht="14" customHeight="1" x14ac:dyDescent="0.3">
      <c r="A434" s="7">
        <v>432</v>
      </c>
      <c r="B434" s="8" t="s">
        <v>1713</v>
      </c>
      <c r="C434" s="7" t="s">
        <v>12</v>
      </c>
      <c r="D434" s="7">
        <v>8141688</v>
      </c>
      <c r="E434" s="7" t="s">
        <v>13</v>
      </c>
      <c r="F434" s="7" t="s">
        <v>28</v>
      </c>
      <c r="G434" s="7" t="s">
        <v>1714</v>
      </c>
      <c r="H434" s="9" t="s">
        <v>1715</v>
      </c>
      <c r="I434" s="9" t="s">
        <v>1716</v>
      </c>
      <c r="J434" s="10">
        <v>200</v>
      </c>
      <c r="L434" s="11"/>
      <c r="M434" s="11"/>
    </row>
    <row r="435" spans="1:13" ht="14" customHeight="1" x14ac:dyDescent="0.3">
      <c r="A435" s="7">
        <v>433</v>
      </c>
      <c r="B435" s="8" t="s">
        <v>1717</v>
      </c>
      <c r="C435" s="7" t="s">
        <v>12</v>
      </c>
      <c r="D435" s="7">
        <v>20656501</v>
      </c>
      <c r="E435" s="7" t="s">
        <v>28</v>
      </c>
      <c r="F435" s="7" t="s">
        <v>14</v>
      </c>
      <c r="G435" s="7" t="s">
        <v>1718</v>
      </c>
      <c r="H435" s="9" t="s">
        <v>1719</v>
      </c>
      <c r="I435" s="9" t="s">
        <v>1720</v>
      </c>
      <c r="J435" s="10">
        <v>200</v>
      </c>
      <c r="L435" s="11"/>
      <c r="M435" s="11"/>
    </row>
    <row r="436" spans="1:13" ht="14" customHeight="1" x14ac:dyDescent="0.3">
      <c r="A436" s="7">
        <v>434</v>
      </c>
      <c r="B436" s="8" t="s">
        <v>1721</v>
      </c>
      <c r="C436" s="7" t="s">
        <v>12</v>
      </c>
      <c r="D436" s="7">
        <v>8846599</v>
      </c>
      <c r="E436" s="7" t="s">
        <v>14</v>
      </c>
      <c r="F436" s="7" t="s">
        <v>28</v>
      </c>
      <c r="G436" s="7" t="s">
        <v>1722</v>
      </c>
      <c r="H436" s="9" t="s">
        <v>1723</v>
      </c>
      <c r="I436" s="9" t="s">
        <v>1724</v>
      </c>
      <c r="J436" s="10">
        <v>200</v>
      </c>
      <c r="L436" s="11"/>
      <c r="M436" s="11"/>
    </row>
    <row r="437" spans="1:13" ht="14" customHeight="1" x14ac:dyDescent="0.3">
      <c r="A437" s="7">
        <v>435</v>
      </c>
      <c r="B437" s="8" t="s">
        <v>1725</v>
      </c>
      <c r="C437" s="7" t="s">
        <v>12</v>
      </c>
      <c r="D437" s="7">
        <v>6796762</v>
      </c>
      <c r="E437" s="7" t="s">
        <v>28</v>
      </c>
      <c r="F437" s="7" t="s">
        <v>13</v>
      </c>
      <c r="G437" s="7" t="s">
        <v>1726</v>
      </c>
      <c r="H437" s="9" t="s">
        <v>1727</v>
      </c>
      <c r="I437" s="9" t="s">
        <v>1728</v>
      </c>
      <c r="J437" s="10">
        <v>200</v>
      </c>
      <c r="L437" s="11"/>
      <c r="M437" s="11"/>
    </row>
    <row r="438" spans="1:13" ht="14" customHeight="1" x14ac:dyDescent="0.3">
      <c r="A438" s="7">
        <v>436</v>
      </c>
      <c r="B438" s="8" t="s">
        <v>1729</v>
      </c>
      <c r="C438" s="7" t="s">
        <v>12</v>
      </c>
      <c r="D438" s="7">
        <v>12077161</v>
      </c>
      <c r="E438" s="7" t="s">
        <v>13</v>
      </c>
      <c r="F438" s="7" t="s">
        <v>19</v>
      </c>
      <c r="G438" s="7" t="s">
        <v>1730</v>
      </c>
      <c r="H438" s="9" t="s">
        <v>1731</v>
      </c>
      <c r="I438" s="9" t="s">
        <v>1732</v>
      </c>
      <c r="J438" s="10">
        <v>200</v>
      </c>
      <c r="L438" s="11"/>
      <c r="M438" s="11"/>
    </row>
    <row r="439" spans="1:13" ht="14" customHeight="1" x14ac:dyDescent="0.3">
      <c r="A439" s="7">
        <v>437</v>
      </c>
      <c r="B439" s="8" t="s">
        <v>1733</v>
      </c>
      <c r="C439" s="7" t="s">
        <v>12</v>
      </c>
      <c r="D439" s="7">
        <v>12552697</v>
      </c>
      <c r="E439" s="7" t="s">
        <v>13</v>
      </c>
      <c r="F439" s="7" t="s">
        <v>28</v>
      </c>
      <c r="G439" s="7" t="s">
        <v>1734</v>
      </c>
      <c r="H439" s="9" t="s">
        <v>1735</v>
      </c>
      <c r="I439" s="9" t="s">
        <v>1736</v>
      </c>
      <c r="J439" s="10">
        <v>200</v>
      </c>
      <c r="L439" s="11"/>
      <c r="M439" s="11"/>
    </row>
    <row r="440" spans="1:13" ht="14" customHeight="1" x14ac:dyDescent="0.3">
      <c r="A440" s="7">
        <v>438</v>
      </c>
      <c r="B440" s="8" t="s">
        <v>1737</v>
      </c>
      <c r="C440" s="7" t="s">
        <v>12</v>
      </c>
      <c r="D440" s="7">
        <v>11880526</v>
      </c>
      <c r="E440" s="7" t="s">
        <v>19</v>
      </c>
      <c r="F440" s="7" t="s">
        <v>13</v>
      </c>
      <c r="G440" s="7" t="s">
        <v>1738</v>
      </c>
      <c r="H440" s="9" t="s">
        <v>1739</v>
      </c>
      <c r="I440" s="9" t="s">
        <v>1740</v>
      </c>
      <c r="J440" s="10">
        <v>200</v>
      </c>
      <c r="L440" s="11"/>
      <c r="M440" s="11"/>
    </row>
    <row r="441" spans="1:13" ht="14" customHeight="1" x14ac:dyDescent="0.3">
      <c r="A441" s="7">
        <v>439</v>
      </c>
      <c r="B441" s="8" t="s">
        <v>1741</v>
      </c>
      <c r="C441" s="7" t="s">
        <v>12</v>
      </c>
      <c r="D441" s="7">
        <v>2960155</v>
      </c>
      <c r="E441" s="7" t="s">
        <v>14</v>
      </c>
      <c r="F441" s="7" t="s">
        <v>28</v>
      </c>
      <c r="G441" s="7" t="s">
        <v>1742</v>
      </c>
      <c r="H441" s="9" t="s">
        <v>1743</v>
      </c>
      <c r="I441" s="9" t="s">
        <v>1744</v>
      </c>
      <c r="J441" s="10">
        <v>200</v>
      </c>
      <c r="L441" s="11"/>
      <c r="M441" s="11"/>
    </row>
    <row r="442" spans="1:13" ht="14" customHeight="1" x14ac:dyDescent="0.3">
      <c r="A442" s="7">
        <v>440</v>
      </c>
      <c r="B442" s="8" t="s">
        <v>1745</v>
      </c>
      <c r="C442" s="7" t="s">
        <v>12</v>
      </c>
      <c r="D442" s="7">
        <v>12385373</v>
      </c>
      <c r="E442" s="7" t="s">
        <v>28</v>
      </c>
      <c r="F442" s="7" t="s">
        <v>14</v>
      </c>
      <c r="G442" s="7" t="s">
        <v>1746</v>
      </c>
      <c r="H442" s="9" t="s">
        <v>1747</v>
      </c>
      <c r="I442" s="9" t="s">
        <v>1748</v>
      </c>
      <c r="J442" s="10">
        <v>200</v>
      </c>
      <c r="L442" s="11"/>
      <c r="M442" s="11"/>
    </row>
    <row r="443" spans="1:13" ht="14" customHeight="1" x14ac:dyDescent="0.3">
      <c r="A443" s="7">
        <v>441</v>
      </c>
      <c r="B443" s="8" t="s">
        <v>1749</v>
      </c>
      <c r="C443" s="7" t="s">
        <v>12</v>
      </c>
      <c r="D443" s="7">
        <v>13887364</v>
      </c>
      <c r="E443" s="7" t="s">
        <v>13</v>
      </c>
      <c r="F443" s="7" t="s">
        <v>19</v>
      </c>
      <c r="G443" s="7" t="s">
        <v>1750</v>
      </c>
      <c r="H443" s="9" t="s">
        <v>1751</v>
      </c>
      <c r="I443" s="9" t="s">
        <v>1752</v>
      </c>
      <c r="J443" s="10">
        <v>200</v>
      </c>
      <c r="L443" s="11"/>
      <c r="M443" s="11"/>
    </row>
    <row r="444" spans="1:13" ht="14" customHeight="1" x14ac:dyDescent="0.3">
      <c r="A444" s="7">
        <v>442</v>
      </c>
      <c r="B444" s="8" t="s">
        <v>1753</v>
      </c>
      <c r="C444" s="7" t="s">
        <v>12</v>
      </c>
      <c r="D444" s="7">
        <v>19708037</v>
      </c>
      <c r="E444" s="7" t="s">
        <v>28</v>
      </c>
      <c r="F444" s="7" t="s">
        <v>14</v>
      </c>
      <c r="G444" s="7" t="s">
        <v>1754</v>
      </c>
      <c r="H444" s="9" t="s">
        <v>1755</v>
      </c>
      <c r="I444" s="9" t="s">
        <v>1756</v>
      </c>
      <c r="J444" s="10">
        <v>200</v>
      </c>
      <c r="L444" s="11"/>
      <c r="M444" s="11"/>
    </row>
    <row r="445" spans="1:13" ht="14" customHeight="1" x14ac:dyDescent="0.3">
      <c r="A445" s="7">
        <v>443</v>
      </c>
      <c r="B445" s="8" t="s">
        <v>1757</v>
      </c>
      <c r="C445" s="7" t="s">
        <v>12</v>
      </c>
      <c r="D445" s="7">
        <v>7761542</v>
      </c>
      <c r="E445" s="7" t="s">
        <v>19</v>
      </c>
      <c r="F445" s="7" t="s">
        <v>13</v>
      </c>
      <c r="G445" s="7" t="s">
        <v>1758</v>
      </c>
      <c r="H445" s="9" t="s">
        <v>1759</v>
      </c>
      <c r="I445" s="9" t="s">
        <v>1760</v>
      </c>
      <c r="J445" s="10">
        <v>200</v>
      </c>
      <c r="L445" s="11"/>
      <c r="M445" s="11"/>
    </row>
    <row r="446" spans="1:13" ht="14" customHeight="1" x14ac:dyDescent="0.3">
      <c r="A446" s="7">
        <v>444</v>
      </c>
      <c r="B446" s="8" t="s">
        <v>1761</v>
      </c>
      <c r="C446" s="7" t="s">
        <v>12</v>
      </c>
      <c r="D446" s="7">
        <v>18968173</v>
      </c>
      <c r="E446" s="7" t="s">
        <v>19</v>
      </c>
      <c r="F446" s="7" t="s">
        <v>13</v>
      </c>
      <c r="G446" s="7" t="s">
        <v>1762</v>
      </c>
      <c r="H446" s="9" t="s">
        <v>1763</v>
      </c>
      <c r="I446" s="9" t="s">
        <v>1764</v>
      </c>
      <c r="J446" s="10">
        <v>200</v>
      </c>
      <c r="L446" s="11"/>
      <c r="M446" s="11"/>
    </row>
    <row r="447" spans="1:13" ht="14" customHeight="1" x14ac:dyDescent="0.3">
      <c r="A447" s="7">
        <v>445</v>
      </c>
      <c r="B447" s="8" t="s">
        <v>1765</v>
      </c>
      <c r="C447" s="7" t="s">
        <v>12</v>
      </c>
      <c r="D447" s="7">
        <v>19120006</v>
      </c>
      <c r="E447" s="7" t="s">
        <v>28</v>
      </c>
      <c r="F447" s="7" t="s">
        <v>19</v>
      </c>
      <c r="G447" s="7" t="s">
        <v>1766</v>
      </c>
      <c r="H447" s="9" t="s">
        <v>1767</v>
      </c>
      <c r="I447" s="9" t="s">
        <v>1768</v>
      </c>
      <c r="J447" s="10">
        <v>200</v>
      </c>
      <c r="L447" s="11"/>
      <c r="M447" s="11"/>
    </row>
    <row r="448" spans="1:13" ht="14" customHeight="1" x14ac:dyDescent="0.3">
      <c r="A448" s="7">
        <v>446</v>
      </c>
      <c r="B448" s="8" t="s">
        <v>1769</v>
      </c>
      <c r="C448" s="7" t="s">
        <v>12</v>
      </c>
      <c r="D448" s="7">
        <v>17069183</v>
      </c>
      <c r="E448" s="7" t="s">
        <v>14</v>
      </c>
      <c r="F448" s="7" t="s">
        <v>19</v>
      </c>
      <c r="G448" s="7" t="s">
        <v>1770</v>
      </c>
      <c r="H448" s="9" t="s">
        <v>1771</v>
      </c>
      <c r="I448" s="9" t="s">
        <v>1772</v>
      </c>
      <c r="J448" s="10">
        <v>200</v>
      </c>
      <c r="L448" s="11"/>
      <c r="M448" s="11"/>
    </row>
    <row r="449" spans="1:13" ht="14" customHeight="1" x14ac:dyDescent="0.3">
      <c r="A449" s="7">
        <v>447</v>
      </c>
      <c r="B449" s="8" t="s">
        <v>1773</v>
      </c>
      <c r="C449" s="7" t="s">
        <v>12</v>
      </c>
      <c r="D449" s="7">
        <v>15232585</v>
      </c>
      <c r="E449" s="7" t="s">
        <v>19</v>
      </c>
      <c r="F449" s="7" t="s">
        <v>14</v>
      </c>
      <c r="G449" s="7" t="s">
        <v>1774</v>
      </c>
      <c r="H449" s="9" t="s">
        <v>1775</v>
      </c>
      <c r="I449" s="9" t="s">
        <v>1776</v>
      </c>
      <c r="J449" s="10">
        <v>200</v>
      </c>
      <c r="L449" s="11"/>
      <c r="M449" s="11"/>
    </row>
    <row r="450" spans="1:13" ht="14" customHeight="1" x14ac:dyDescent="0.3">
      <c r="A450" s="7">
        <v>448</v>
      </c>
      <c r="B450" s="8" t="s">
        <v>1777</v>
      </c>
      <c r="C450" s="7" t="s">
        <v>12</v>
      </c>
      <c r="D450" s="7">
        <v>8377004</v>
      </c>
      <c r="E450" s="7" t="s">
        <v>28</v>
      </c>
      <c r="F450" s="7" t="s">
        <v>14</v>
      </c>
      <c r="G450" s="7" t="s">
        <v>1778</v>
      </c>
      <c r="H450" s="9" t="s">
        <v>1779</v>
      </c>
      <c r="I450" s="9" t="s">
        <v>1780</v>
      </c>
      <c r="J450" s="10">
        <v>200</v>
      </c>
      <c r="L450" s="11"/>
      <c r="M450" s="11"/>
    </row>
    <row r="451" spans="1:13" ht="14" customHeight="1" x14ac:dyDescent="0.3">
      <c r="A451" s="7">
        <v>449</v>
      </c>
      <c r="B451" s="8" t="s">
        <v>1781</v>
      </c>
      <c r="C451" s="7" t="s">
        <v>12</v>
      </c>
      <c r="D451" s="7">
        <v>12086417</v>
      </c>
      <c r="E451" s="7" t="s">
        <v>28</v>
      </c>
      <c r="F451" s="7" t="s">
        <v>14</v>
      </c>
      <c r="G451" s="7" t="s">
        <v>1782</v>
      </c>
      <c r="H451" s="9" t="s">
        <v>1783</v>
      </c>
      <c r="I451" s="9" t="s">
        <v>1784</v>
      </c>
      <c r="J451" s="10">
        <v>200</v>
      </c>
      <c r="L451" s="11"/>
      <c r="M451" s="11"/>
    </row>
    <row r="452" spans="1:13" ht="14" customHeight="1" x14ac:dyDescent="0.3">
      <c r="A452" s="7">
        <v>450</v>
      </c>
      <c r="B452" s="8" t="s">
        <v>1785</v>
      </c>
      <c r="C452" s="7" t="s">
        <v>12</v>
      </c>
      <c r="D452" s="7">
        <v>13932091</v>
      </c>
      <c r="E452" s="7" t="s">
        <v>14</v>
      </c>
      <c r="F452" s="7" t="s">
        <v>28</v>
      </c>
      <c r="G452" s="7" t="s">
        <v>1786</v>
      </c>
      <c r="H452" s="9" t="s">
        <v>1787</v>
      </c>
      <c r="I452" s="9" t="s">
        <v>1788</v>
      </c>
      <c r="J452" s="10">
        <v>201</v>
      </c>
      <c r="L452" s="11"/>
      <c r="M452" s="11"/>
    </row>
    <row r="453" spans="1:13" ht="14" customHeight="1" x14ac:dyDescent="0.3">
      <c r="A453" s="7">
        <v>451</v>
      </c>
      <c r="B453" s="8" t="s">
        <v>1789</v>
      </c>
      <c r="C453" s="7" t="s">
        <v>12</v>
      </c>
      <c r="D453" s="7">
        <v>6996162</v>
      </c>
      <c r="E453" s="7" t="s">
        <v>28</v>
      </c>
      <c r="F453" s="7" t="s">
        <v>13</v>
      </c>
      <c r="G453" s="7" t="s">
        <v>1790</v>
      </c>
      <c r="H453" s="9" t="s">
        <v>1791</v>
      </c>
      <c r="I453" s="9" t="s">
        <v>1792</v>
      </c>
      <c r="J453" s="10">
        <v>200</v>
      </c>
      <c r="L453" s="11"/>
      <c r="M453" s="11"/>
    </row>
    <row r="454" spans="1:13" ht="14" customHeight="1" x14ac:dyDescent="0.3">
      <c r="A454" s="7">
        <v>452</v>
      </c>
      <c r="B454" s="8" t="s">
        <v>1793</v>
      </c>
      <c r="C454" s="7" t="s">
        <v>12</v>
      </c>
      <c r="D454" s="7">
        <v>17170493</v>
      </c>
      <c r="E454" s="7" t="s">
        <v>14</v>
      </c>
      <c r="F454" s="7" t="s">
        <v>28</v>
      </c>
      <c r="G454" s="7" t="s">
        <v>1794</v>
      </c>
      <c r="H454" s="9" t="s">
        <v>1795</v>
      </c>
      <c r="I454" s="9" t="s">
        <v>1796</v>
      </c>
      <c r="J454" s="10">
        <v>200</v>
      </c>
      <c r="L454" s="11"/>
      <c r="M454" s="11"/>
    </row>
    <row r="455" spans="1:13" ht="14" customHeight="1" x14ac:dyDescent="0.3">
      <c r="A455" s="7">
        <v>453</v>
      </c>
      <c r="B455" s="8" t="s">
        <v>1797</v>
      </c>
      <c r="C455" s="7" t="s">
        <v>12</v>
      </c>
      <c r="D455" s="7">
        <v>19683550</v>
      </c>
      <c r="E455" s="7" t="s">
        <v>13</v>
      </c>
      <c r="F455" s="7" t="s">
        <v>19</v>
      </c>
      <c r="G455" s="7" t="s">
        <v>1798</v>
      </c>
      <c r="H455" s="9" t="s">
        <v>1799</v>
      </c>
      <c r="I455" s="9" t="s">
        <v>1800</v>
      </c>
      <c r="J455" s="10">
        <v>200</v>
      </c>
      <c r="L455" s="11"/>
      <c r="M455" s="11"/>
    </row>
    <row r="456" spans="1:13" ht="14" customHeight="1" x14ac:dyDescent="0.3">
      <c r="A456" s="7">
        <v>454</v>
      </c>
      <c r="B456" s="8" t="s">
        <v>1801</v>
      </c>
      <c r="C456" s="7" t="s">
        <v>12</v>
      </c>
      <c r="D456" s="7">
        <v>20363096</v>
      </c>
      <c r="E456" s="7" t="s">
        <v>19</v>
      </c>
      <c r="F456" s="7" t="s">
        <v>28</v>
      </c>
      <c r="G456" s="7" t="s">
        <v>1802</v>
      </c>
      <c r="H456" s="9" t="s">
        <v>1803</v>
      </c>
      <c r="I456" s="9" t="s">
        <v>1804</v>
      </c>
      <c r="J456" s="10">
        <v>200</v>
      </c>
      <c r="L456" s="11"/>
      <c r="M456" s="11"/>
    </row>
    <row r="457" spans="1:13" ht="14" customHeight="1" x14ac:dyDescent="0.3">
      <c r="A457" s="7">
        <v>455</v>
      </c>
      <c r="B457" s="8" t="s">
        <v>1805</v>
      </c>
      <c r="C457" s="7" t="s">
        <v>12</v>
      </c>
      <c r="D457" s="7">
        <v>19124076</v>
      </c>
      <c r="E457" s="7" t="s">
        <v>19</v>
      </c>
      <c r="F457" s="7" t="s">
        <v>14</v>
      </c>
      <c r="G457" s="7" t="s">
        <v>1806</v>
      </c>
      <c r="H457" s="9" t="s">
        <v>1807</v>
      </c>
      <c r="I457" s="9" t="s">
        <v>1808</v>
      </c>
      <c r="J457" s="10">
        <v>200</v>
      </c>
      <c r="L457" s="11"/>
      <c r="M457" s="11"/>
    </row>
    <row r="458" spans="1:13" ht="14" customHeight="1" x14ac:dyDescent="0.3">
      <c r="A458" s="7">
        <v>456</v>
      </c>
      <c r="B458" s="8" t="s">
        <v>1809</v>
      </c>
      <c r="C458" s="7" t="s">
        <v>12</v>
      </c>
      <c r="D458" s="7">
        <v>15060219</v>
      </c>
      <c r="E458" s="7" t="s">
        <v>28</v>
      </c>
      <c r="F458" s="7" t="s">
        <v>19</v>
      </c>
      <c r="G458" s="7" t="s">
        <v>1810</v>
      </c>
      <c r="H458" s="9" t="s">
        <v>1811</v>
      </c>
      <c r="I458" s="9" t="s">
        <v>1812</v>
      </c>
      <c r="J458" s="10">
        <v>200</v>
      </c>
      <c r="L458" s="11"/>
      <c r="M458" s="11"/>
    </row>
    <row r="459" spans="1:13" ht="14" customHeight="1" x14ac:dyDescent="0.3">
      <c r="A459" s="7">
        <v>457</v>
      </c>
      <c r="B459" s="8" t="s">
        <v>1813</v>
      </c>
      <c r="C459" s="7" t="s">
        <v>12</v>
      </c>
      <c r="D459" s="7">
        <v>14791537</v>
      </c>
      <c r="E459" s="7" t="s">
        <v>13</v>
      </c>
      <c r="F459" s="7" t="s">
        <v>19</v>
      </c>
      <c r="G459" s="7" t="s">
        <v>1814</v>
      </c>
      <c r="H459" s="9" t="s">
        <v>1815</v>
      </c>
      <c r="I459" s="9" t="s">
        <v>1816</v>
      </c>
      <c r="J459" s="10">
        <v>200</v>
      </c>
      <c r="L459" s="11"/>
      <c r="M459" s="11"/>
    </row>
    <row r="460" spans="1:13" ht="14" customHeight="1" x14ac:dyDescent="0.3">
      <c r="A460" s="7">
        <v>458</v>
      </c>
      <c r="B460" s="8" t="s">
        <v>1817</v>
      </c>
      <c r="C460" s="7" t="s">
        <v>12</v>
      </c>
      <c r="D460" s="7">
        <v>20575777</v>
      </c>
      <c r="E460" s="7" t="s">
        <v>28</v>
      </c>
      <c r="F460" s="7" t="s">
        <v>13</v>
      </c>
      <c r="G460" s="7" t="s">
        <v>1818</v>
      </c>
      <c r="H460" s="9" t="s">
        <v>1819</v>
      </c>
      <c r="I460" s="9" t="s">
        <v>1820</v>
      </c>
      <c r="J460" s="10">
        <v>200</v>
      </c>
      <c r="L460" s="11"/>
      <c r="M460" s="11"/>
    </row>
    <row r="461" spans="1:13" ht="14" customHeight="1" x14ac:dyDescent="0.3">
      <c r="A461" s="7">
        <v>459</v>
      </c>
      <c r="B461" s="8" t="s">
        <v>1821</v>
      </c>
      <c r="C461" s="7" t="s">
        <v>12</v>
      </c>
      <c r="D461" s="7">
        <v>17289456</v>
      </c>
      <c r="E461" s="7" t="s">
        <v>13</v>
      </c>
      <c r="F461" s="7" t="s">
        <v>19</v>
      </c>
      <c r="G461" s="7" t="s">
        <v>1822</v>
      </c>
      <c r="H461" s="9" t="s">
        <v>1823</v>
      </c>
      <c r="I461" s="9" t="s">
        <v>1824</v>
      </c>
      <c r="J461" s="10">
        <v>200</v>
      </c>
      <c r="L461" s="11"/>
      <c r="M461" s="11"/>
    </row>
    <row r="462" spans="1:13" ht="14" customHeight="1" x14ac:dyDescent="0.3">
      <c r="A462" s="7">
        <v>460</v>
      </c>
      <c r="B462" s="8" t="s">
        <v>1825</v>
      </c>
      <c r="C462" s="7" t="s">
        <v>12</v>
      </c>
      <c r="D462" s="7">
        <v>8621467</v>
      </c>
      <c r="E462" s="7" t="s">
        <v>19</v>
      </c>
      <c r="F462" s="7" t="s">
        <v>14</v>
      </c>
      <c r="G462" s="7" t="s">
        <v>1826</v>
      </c>
      <c r="H462" s="9" t="s">
        <v>1827</v>
      </c>
      <c r="I462" s="9" t="s">
        <v>1828</v>
      </c>
      <c r="J462" s="10">
        <v>200</v>
      </c>
      <c r="L462" s="11"/>
      <c r="M462" s="11"/>
    </row>
    <row r="463" spans="1:13" ht="14" customHeight="1" x14ac:dyDescent="0.3">
      <c r="A463" s="7">
        <v>461</v>
      </c>
      <c r="B463" s="8" t="s">
        <v>1829</v>
      </c>
      <c r="C463" s="7" t="s">
        <v>12</v>
      </c>
      <c r="D463" s="7">
        <v>15174526</v>
      </c>
      <c r="E463" s="7" t="s">
        <v>14</v>
      </c>
      <c r="F463" s="7" t="s">
        <v>28</v>
      </c>
      <c r="G463" s="7" t="s">
        <v>1830</v>
      </c>
      <c r="H463" s="9" t="s">
        <v>1831</v>
      </c>
      <c r="I463" s="9" t="s">
        <v>1832</v>
      </c>
      <c r="J463" s="10">
        <v>200</v>
      </c>
      <c r="L463" s="11"/>
      <c r="M463" s="11"/>
    </row>
    <row r="464" spans="1:13" ht="14" customHeight="1" x14ac:dyDescent="0.3">
      <c r="A464" s="7">
        <v>462</v>
      </c>
      <c r="B464" s="8" t="s">
        <v>1833</v>
      </c>
      <c r="C464" s="7" t="s">
        <v>12</v>
      </c>
      <c r="D464" s="7">
        <v>14361199</v>
      </c>
      <c r="E464" s="7" t="s">
        <v>28</v>
      </c>
      <c r="F464" s="7" t="s">
        <v>19</v>
      </c>
      <c r="G464" s="7" t="s">
        <v>1834</v>
      </c>
      <c r="H464" s="9" t="s">
        <v>1835</v>
      </c>
      <c r="I464" s="9" t="s">
        <v>1836</v>
      </c>
      <c r="J464" s="10">
        <v>200</v>
      </c>
      <c r="L464" s="11"/>
      <c r="M464" s="11"/>
    </row>
    <row r="465" spans="1:13" ht="14" customHeight="1" x14ac:dyDescent="0.3">
      <c r="A465" s="7">
        <v>463</v>
      </c>
      <c r="B465" s="8" t="s">
        <v>1837</v>
      </c>
      <c r="C465" s="7" t="s">
        <v>12</v>
      </c>
      <c r="D465" s="7">
        <v>8527662</v>
      </c>
      <c r="E465" s="7" t="s">
        <v>14</v>
      </c>
      <c r="F465" s="7" t="s">
        <v>28</v>
      </c>
      <c r="G465" s="7" t="s">
        <v>1838</v>
      </c>
      <c r="H465" s="9" t="s">
        <v>1839</v>
      </c>
      <c r="I465" s="9" t="s">
        <v>1840</v>
      </c>
      <c r="J465" s="7">
        <v>200</v>
      </c>
      <c r="L465" s="11"/>
      <c r="M465" s="11"/>
    </row>
    <row r="466" spans="1:13" ht="14" customHeight="1" x14ac:dyDescent="0.3">
      <c r="A466" s="7">
        <v>464</v>
      </c>
      <c r="B466" s="8" t="s">
        <v>1841</v>
      </c>
      <c r="C466" s="7" t="s">
        <v>12</v>
      </c>
      <c r="D466" s="7">
        <v>8749791</v>
      </c>
      <c r="E466" s="7" t="s">
        <v>28</v>
      </c>
      <c r="F466" s="7" t="s">
        <v>13</v>
      </c>
      <c r="G466" s="7" t="s">
        <v>1842</v>
      </c>
      <c r="H466" s="9" t="s">
        <v>1843</v>
      </c>
      <c r="I466" s="9" t="s">
        <v>1844</v>
      </c>
      <c r="J466" s="10">
        <v>200</v>
      </c>
      <c r="L466" s="11"/>
      <c r="M466" s="11"/>
    </row>
    <row r="467" spans="1:13" ht="14" customHeight="1" x14ac:dyDescent="0.3">
      <c r="A467" s="7">
        <v>465</v>
      </c>
      <c r="B467" s="8" t="s">
        <v>1845</v>
      </c>
      <c r="C467" s="7" t="s">
        <v>12</v>
      </c>
      <c r="D467" s="7">
        <v>8281256</v>
      </c>
      <c r="E467" s="7" t="s">
        <v>13</v>
      </c>
      <c r="F467" s="7" t="s">
        <v>19</v>
      </c>
      <c r="G467" s="7" t="s">
        <v>1846</v>
      </c>
      <c r="H467" s="9" t="s">
        <v>1847</v>
      </c>
      <c r="I467" s="9" t="s">
        <v>1848</v>
      </c>
      <c r="J467" s="10">
        <v>200</v>
      </c>
      <c r="L467" s="11"/>
      <c r="M467" s="11"/>
    </row>
    <row r="468" spans="1:13" ht="14" customHeight="1" x14ac:dyDescent="0.3">
      <c r="A468" s="7">
        <v>466</v>
      </c>
      <c r="B468" s="8" t="s">
        <v>1849</v>
      </c>
      <c r="C468" s="7" t="s">
        <v>12</v>
      </c>
      <c r="D468" s="7">
        <v>20861549</v>
      </c>
      <c r="E468" s="7" t="s">
        <v>19</v>
      </c>
      <c r="F468" s="7" t="s">
        <v>13</v>
      </c>
      <c r="G468" s="7" t="s">
        <v>1850</v>
      </c>
      <c r="H468" s="9" t="s">
        <v>1851</v>
      </c>
      <c r="I468" s="9" t="s">
        <v>1852</v>
      </c>
      <c r="J468" s="10">
        <v>200</v>
      </c>
      <c r="L468" s="11"/>
      <c r="M468" s="11"/>
    </row>
    <row r="469" spans="1:13" ht="14" customHeight="1" x14ac:dyDescent="0.3">
      <c r="A469" s="7">
        <v>467</v>
      </c>
      <c r="B469" s="8" t="s">
        <v>1853</v>
      </c>
      <c r="C469" s="7" t="s">
        <v>12</v>
      </c>
      <c r="D469" s="7">
        <v>14965012</v>
      </c>
      <c r="E469" s="7" t="s">
        <v>28</v>
      </c>
      <c r="F469" s="7" t="s">
        <v>13</v>
      </c>
      <c r="G469" s="7" t="s">
        <v>1854</v>
      </c>
      <c r="H469" s="9" t="s">
        <v>1855</v>
      </c>
      <c r="I469" s="9" t="s">
        <v>1856</v>
      </c>
      <c r="J469" s="10">
        <v>200</v>
      </c>
      <c r="L469" s="11"/>
      <c r="M469" s="11"/>
    </row>
    <row r="470" spans="1:13" ht="14" customHeight="1" x14ac:dyDescent="0.3">
      <c r="A470" s="7">
        <v>468</v>
      </c>
      <c r="B470" s="8" t="s">
        <v>1857</v>
      </c>
      <c r="C470" s="7" t="s">
        <v>12</v>
      </c>
      <c r="D470" s="7">
        <v>7738742</v>
      </c>
      <c r="E470" s="7" t="s">
        <v>13</v>
      </c>
      <c r="F470" s="7" t="s">
        <v>19</v>
      </c>
      <c r="G470" s="7" t="s">
        <v>1858</v>
      </c>
      <c r="H470" s="9" t="s">
        <v>1859</v>
      </c>
      <c r="I470" s="9" t="s">
        <v>1860</v>
      </c>
      <c r="J470" s="10">
        <v>200</v>
      </c>
      <c r="L470" s="11"/>
      <c r="M470" s="11"/>
    </row>
    <row r="471" spans="1:13" ht="14" customHeight="1" x14ac:dyDescent="0.3">
      <c r="A471" s="7">
        <v>469</v>
      </c>
      <c r="B471" s="8" t="s">
        <v>1861</v>
      </c>
      <c r="C471" s="7" t="s">
        <v>12</v>
      </c>
      <c r="D471" s="7">
        <v>6809889</v>
      </c>
      <c r="E471" s="7" t="s">
        <v>14</v>
      </c>
      <c r="F471" s="7" t="s">
        <v>28</v>
      </c>
      <c r="G471" s="7" t="s">
        <v>1862</v>
      </c>
      <c r="H471" s="9" t="s">
        <v>1863</v>
      </c>
      <c r="I471" s="9" t="s">
        <v>1864</v>
      </c>
      <c r="J471" s="10">
        <v>200</v>
      </c>
      <c r="L471" s="11"/>
      <c r="M471" s="11"/>
    </row>
    <row r="472" spans="1:13" ht="14" customHeight="1" x14ac:dyDescent="0.3">
      <c r="A472" s="7">
        <v>470</v>
      </c>
      <c r="B472" s="8" t="s">
        <v>1865</v>
      </c>
      <c r="C472" s="7" t="s">
        <v>12</v>
      </c>
      <c r="D472" s="7">
        <v>20769095</v>
      </c>
      <c r="E472" s="7" t="s">
        <v>13</v>
      </c>
      <c r="F472" s="7" t="s">
        <v>19</v>
      </c>
      <c r="G472" s="7" t="s">
        <v>1866</v>
      </c>
      <c r="H472" s="9" t="s">
        <v>1867</v>
      </c>
      <c r="I472" s="9" t="s">
        <v>1868</v>
      </c>
      <c r="J472" s="10">
        <v>200</v>
      </c>
      <c r="L472" s="11"/>
      <c r="M472" s="11"/>
    </row>
    <row r="473" spans="1:13" ht="14" customHeight="1" x14ac:dyDescent="0.3">
      <c r="A473" s="7">
        <v>471</v>
      </c>
      <c r="B473" s="8" t="s">
        <v>1869</v>
      </c>
      <c r="C473" s="7" t="s">
        <v>12</v>
      </c>
      <c r="D473" s="7">
        <v>14691822</v>
      </c>
      <c r="E473" s="7" t="s">
        <v>14</v>
      </c>
      <c r="F473" s="7" t="s">
        <v>28</v>
      </c>
      <c r="G473" s="7" t="s">
        <v>41</v>
      </c>
      <c r="H473" s="9" t="s">
        <v>1870</v>
      </c>
      <c r="I473" s="9" t="s">
        <v>1871</v>
      </c>
      <c r="J473" s="7">
        <v>207</v>
      </c>
      <c r="L473" s="11"/>
      <c r="M473" s="11"/>
    </row>
    <row r="474" spans="1:13" ht="14" customHeight="1" x14ac:dyDescent="0.3">
      <c r="A474" s="7">
        <v>472</v>
      </c>
      <c r="B474" s="8" t="s">
        <v>1872</v>
      </c>
      <c r="C474" s="7" t="s">
        <v>12</v>
      </c>
      <c r="D474" s="7">
        <v>8634122</v>
      </c>
      <c r="E474" s="7" t="s">
        <v>13</v>
      </c>
      <c r="F474" s="7" t="s">
        <v>19</v>
      </c>
      <c r="G474" s="7" t="s">
        <v>1873</v>
      </c>
      <c r="H474" s="9" t="s">
        <v>1874</v>
      </c>
      <c r="I474" s="9" t="s">
        <v>1875</v>
      </c>
      <c r="J474" s="10">
        <v>200</v>
      </c>
      <c r="L474" s="11"/>
      <c r="M474" s="11"/>
    </row>
    <row r="475" spans="1:13" ht="14" customHeight="1" x14ac:dyDescent="0.3">
      <c r="A475" s="7">
        <v>473</v>
      </c>
      <c r="B475" s="8" t="s">
        <v>1876</v>
      </c>
      <c r="C475" s="7" t="s">
        <v>12</v>
      </c>
      <c r="D475" s="7">
        <v>9625917</v>
      </c>
      <c r="E475" s="7" t="s">
        <v>28</v>
      </c>
      <c r="F475" s="7" t="s">
        <v>19</v>
      </c>
      <c r="G475" s="7" t="s">
        <v>1877</v>
      </c>
      <c r="H475" s="9" t="s">
        <v>1878</v>
      </c>
      <c r="I475" s="9" t="s">
        <v>1879</v>
      </c>
      <c r="J475" s="10">
        <v>200</v>
      </c>
      <c r="L475" s="11"/>
      <c r="M475" s="11"/>
    </row>
    <row r="476" spans="1:13" ht="14" customHeight="1" x14ac:dyDescent="0.3">
      <c r="A476" s="7">
        <v>474</v>
      </c>
      <c r="B476" s="8" t="s">
        <v>1880</v>
      </c>
      <c r="C476" s="7" t="s">
        <v>12</v>
      </c>
      <c r="D476" s="7">
        <v>6977914</v>
      </c>
      <c r="E476" s="7" t="s">
        <v>13</v>
      </c>
      <c r="F476" s="7" t="s">
        <v>19</v>
      </c>
      <c r="G476" s="7" t="s">
        <v>1881</v>
      </c>
      <c r="H476" s="9" t="s">
        <v>1882</v>
      </c>
      <c r="I476" s="9" t="s">
        <v>1883</v>
      </c>
      <c r="J476" s="10">
        <v>200</v>
      </c>
      <c r="L476" s="11"/>
      <c r="M476" s="11"/>
    </row>
    <row r="477" spans="1:13" ht="14" customHeight="1" x14ac:dyDescent="0.3">
      <c r="A477" s="7">
        <v>475</v>
      </c>
      <c r="B477" s="8" t="s">
        <v>1884</v>
      </c>
      <c r="C477" s="7" t="s">
        <v>12</v>
      </c>
      <c r="D477" s="7">
        <v>8647668</v>
      </c>
      <c r="E477" s="7" t="s">
        <v>28</v>
      </c>
      <c r="F477" s="7" t="s">
        <v>19</v>
      </c>
      <c r="G477" s="7" t="s">
        <v>1885</v>
      </c>
      <c r="H477" s="9" t="s">
        <v>1886</v>
      </c>
      <c r="I477" s="9" t="s">
        <v>1887</v>
      </c>
      <c r="J477" s="10">
        <v>200</v>
      </c>
      <c r="L477" s="11"/>
      <c r="M477" s="11"/>
    </row>
    <row r="478" spans="1:13" ht="14" customHeight="1" x14ac:dyDescent="0.3">
      <c r="A478" s="7">
        <v>476</v>
      </c>
      <c r="B478" s="8" t="s">
        <v>1888</v>
      </c>
      <c r="C478" s="7" t="s">
        <v>12</v>
      </c>
      <c r="D478" s="7">
        <v>20443896</v>
      </c>
      <c r="E478" s="7" t="s">
        <v>14</v>
      </c>
      <c r="F478" s="7" t="s">
        <v>13</v>
      </c>
      <c r="G478" s="7" t="s">
        <v>1889</v>
      </c>
      <c r="H478" s="9" t="s">
        <v>1890</v>
      </c>
      <c r="I478" s="9" t="s">
        <v>1891</v>
      </c>
      <c r="J478" s="10">
        <v>200</v>
      </c>
      <c r="L478" s="11"/>
      <c r="M478" s="11"/>
    </row>
    <row r="479" spans="1:13" ht="14" customHeight="1" x14ac:dyDescent="0.3">
      <c r="A479" s="7">
        <v>477</v>
      </c>
      <c r="B479" s="8" t="s">
        <v>1892</v>
      </c>
      <c r="C479" s="7" t="s">
        <v>12</v>
      </c>
      <c r="D479" s="7">
        <v>9238024</v>
      </c>
      <c r="E479" s="7" t="s">
        <v>13</v>
      </c>
      <c r="F479" s="7" t="s">
        <v>14</v>
      </c>
      <c r="G479" s="7" t="s">
        <v>1893</v>
      </c>
      <c r="H479" s="9" t="s">
        <v>1894</v>
      </c>
      <c r="I479" s="9" t="s">
        <v>1895</v>
      </c>
      <c r="J479" s="10">
        <v>200</v>
      </c>
      <c r="L479" s="11"/>
      <c r="M479" s="11"/>
    </row>
    <row r="480" spans="1:13" ht="14" customHeight="1" x14ac:dyDescent="0.3">
      <c r="A480" s="7">
        <v>478</v>
      </c>
      <c r="B480" s="8" t="s">
        <v>1896</v>
      </c>
      <c r="C480" s="7" t="s">
        <v>12</v>
      </c>
      <c r="D480" s="7">
        <v>11952253</v>
      </c>
      <c r="E480" s="7" t="s">
        <v>28</v>
      </c>
      <c r="F480" s="7" t="s">
        <v>13</v>
      </c>
      <c r="G480" s="7" t="s">
        <v>1897</v>
      </c>
      <c r="H480" s="9" t="s">
        <v>1898</v>
      </c>
      <c r="I480" s="9" t="s">
        <v>1899</v>
      </c>
      <c r="J480" s="7">
        <v>144</v>
      </c>
      <c r="L480" s="11"/>
      <c r="M480" s="11"/>
    </row>
    <row r="481" spans="1:13" ht="14" customHeight="1" x14ac:dyDescent="0.3">
      <c r="A481" s="7">
        <v>479</v>
      </c>
      <c r="B481" s="8" t="s">
        <v>1900</v>
      </c>
      <c r="C481" s="7" t="s">
        <v>12</v>
      </c>
      <c r="D481" s="7">
        <v>7309101</v>
      </c>
      <c r="E481" s="7" t="s">
        <v>19</v>
      </c>
      <c r="F481" s="7" t="s">
        <v>14</v>
      </c>
      <c r="G481" s="7" t="s">
        <v>1901</v>
      </c>
      <c r="H481" s="9" t="s">
        <v>1902</v>
      </c>
      <c r="I481" s="9" t="s">
        <v>1903</v>
      </c>
      <c r="J481" s="10">
        <v>200</v>
      </c>
      <c r="L481" s="11"/>
      <c r="M481" s="11"/>
    </row>
    <row r="482" spans="1:13" ht="14" customHeight="1" x14ac:dyDescent="0.3">
      <c r="A482" s="7">
        <v>480</v>
      </c>
      <c r="B482" s="8" t="s">
        <v>1904</v>
      </c>
      <c r="C482" s="7" t="s">
        <v>12</v>
      </c>
      <c r="D482" s="7">
        <v>19360137</v>
      </c>
      <c r="E482" s="7" t="s">
        <v>14</v>
      </c>
      <c r="F482" s="7" t="s">
        <v>28</v>
      </c>
      <c r="G482" s="7" t="s">
        <v>1905</v>
      </c>
      <c r="H482" s="9" t="s">
        <v>1906</v>
      </c>
      <c r="I482" s="9" t="s">
        <v>1907</v>
      </c>
      <c r="J482" s="10">
        <v>200</v>
      </c>
      <c r="L482" s="11"/>
      <c r="M482" s="11"/>
    </row>
    <row r="483" spans="1:13" ht="14" customHeight="1" x14ac:dyDescent="0.3">
      <c r="A483" s="7">
        <v>481</v>
      </c>
      <c r="B483" s="8" t="s">
        <v>1908</v>
      </c>
      <c r="C483" s="7" t="s">
        <v>12</v>
      </c>
      <c r="D483" s="7">
        <v>17267402</v>
      </c>
      <c r="E483" s="7" t="s">
        <v>14</v>
      </c>
      <c r="F483" s="7" t="s">
        <v>28</v>
      </c>
      <c r="G483" s="7" t="s">
        <v>1909</v>
      </c>
      <c r="H483" s="9" t="s">
        <v>1910</v>
      </c>
      <c r="I483" s="9" t="s">
        <v>1911</v>
      </c>
      <c r="J483" s="10">
        <v>200</v>
      </c>
      <c r="L483" s="11"/>
      <c r="M483" s="11"/>
    </row>
    <row r="484" spans="1:13" ht="14" customHeight="1" x14ac:dyDescent="0.3">
      <c r="A484" s="7">
        <v>482</v>
      </c>
      <c r="B484" s="8" t="s">
        <v>1912</v>
      </c>
      <c r="C484" s="7" t="s">
        <v>12</v>
      </c>
      <c r="D484" s="7">
        <v>22274189</v>
      </c>
      <c r="E484" s="7" t="s">
        <v>19</v>
      </c>
      <c r="F484" s="7" t="s">
        <v>13</v>
      </c>
      <c r="G484" s="7" t="s">
        <v>1913</v>
      </c>
      <c r="H484" s="9" t="s">
        <v>1914</v>
      </c>
      <c r="I484" s="9" t="s">
        <v>1915</v>
      </c>
      <c r="J484" s="10">
        <v>200</v>
      </c>
      <c r="L484" s="11"/>
      <c r="M484" s="11"/>
    </row>
    <row r="485" spans="1:13" ht="14" customHeight="1" x14ac:dyDescent="0.3">
      <c r="A485" s="7">
        <v>483</v>
      </c>
      <c r="B485" s="8" t="s">
        <v>1916</v>
      </c>
      <c r="C485" s="7" t="s">
        <v>12</v>
      </c>
      <c r="D485" s="7">
        <v>7473806</v>
      </c>
      <c r="E485" s="7" t="s">
        <v>28</v>
      </c>
      <c r="F485" s="7" t="s">
        <v>19</v>
      </c>
      <c r="G485" s="7" t="s">
        <v>1917</v>
      </c>
      <c r="H485" s="9" t="s">
        <v>1918</v>
      </c>
      <c r="I485" s="9" t="s">
        <v>1919</v>
      </c>
      <c r="J485" s="10">
        <v>200</v>
      </c>
      <c r="L485" s="11"/>
      <c r="M485" s="11"/>
    </row>
    <row r="486" spans="1:13" ht="14" customHeight="1" x14ac:dyDescent="0.3">
      <c r="A486" s="7">
        <v>484</v>
      </c>
      <c r="B486" s="8" t="s">
        <v>1920</v>
      </c>
      <c r="C486" s="7" t="s">
        <v>12</v>
      </c>
      <c r="D486" s="7">
        <v>18670689</v>
      </c>
      <c r="E486" s="7" t="s">
        <v>28</v>
      </c>
      <c r="F486" s="7" t="s">
        <v>14</v>
      </c>
      <c r="G486" s="7" t="s">
        <v>1921</v>
      </c>
      <c r="H486" s="9" t="s">
        <v>1922</v>
      </c>
      <c r="I486" s="9" t="s">
        <v>1923</v>
      </c>
      <c r="J486" s="10">
        <v>200</v>
      </c>
      <c r="L486" s="11"/>
      <c r="M486" s="11"/>
    </row>
    <row r="487" spans="1:13" ht="14" customHeight="1" x14ac:dyDescent="0.3">
      <c r="A487" s="7">
        <v>485</v>
      </c>
      <c r="B487" s="8" t="s">
        <v>1924</v>
      </c>
      <c r="C487" s="7" t="s">
        <v>12</v>
      </c>
      <c r="D487" s="7">
        <v>8016800</v>
      </c>
      <c r="E487" s="7" t="s">
        <v>13</v>
      </c>
      <c r="F487" s="7" t="s">
        <v>28</v>
      </c>
      <c r="G487" s="7" t="s">
        <v>41</v>
      </c>
      <c r="H487" s="9" t="s">
        <v>1925</v>
      </c>
      <c r="I487" s="9" t="s">
        <v>1926</v>
      </c>
      <c r="J487" s="10">
        <v>200</v>
      </c>
      <c r="L487" s="11"/>
      <c r="M487" s="11"/>
    </row>
    <row r="488" spans="1:13" ht="14" customHeight="1" x14ac:dyDescent="0.3">
      <c r="A488" s="7">
        <v>486</v>
      </c>
      <c r="B488" s="8" t="s">
        <v>1927</v>
      </c>
      <c r="C488" s="7" t="s">
        <v>12</v>
      </c>
      <c r="D488" s="7">
        <v>12622408</v>
      </c>
      <c r="E488" s="7" t="s">
        <v>19</v>
      </c>
      <c r="F488" s="7" t="s">
        <v>13</v>
      </c>
      <c r="G488" s="7" t="s">
        <v>1928</v>
      </c>
      <c r="H488" s="9" t="s">
        <v>1929</v>
      </c>
      <c r="I488" s="9" t="s">
        <v>1930</v>
      </c>
      <c r="J488" s="10">
        <v>200</v>
      </c>
      <c r="L488" s="11"/>
      <c r="M488" s="11"/>
    </row>
    <row r="489" spans="1:13" ht="14" customHeight="1" x14ac:dyDescent="0.3">
      <c r="A489" s="7">
        <v>487</v>
      </c>
      <c r="B489" s="8" t="s">
        <v>1931</v>
      </c>
      <c r="C489" s="7" t="s">
        <v>12</v>
      </c>
      <c r="D489" s="7">
        <v>2794941</v>
      </c>
      <c r="E489" s="7" t="s">
        <v>14</v>
      </c>
      <c r="F489" s="7" t="s">
        <v>28</v>
      </c>
      <c r="G489" s="7" t="s">
        <v>1553</v>
      </c>
      <c r="H489" s="9" t="s">
        <v>1932</v>
      </c>
      <c r="I489" s="9" t="s">
        <v>1933</v>
      </c>
      <c r="J489" s="10">
        <v>200</v>
      </c>
      <c r="L489" s="11"/>
      <c r="M489" s="11"/>
    </row>
    <row r="490" spans="1:13" ht="14" customHeight="1" x14ac:dyDescent="0.3">
      <c r="A490" s="7">
        <v>488</v>
      </c>
      <c r="B490" s="8" t="s">
        <v>1934</v>
      </c>
      <c r="C490" s="7" t="s">
        <v>12</v>
      </c>
      <c r="D490" s="7">
        <v>6760488</v>
      </c>
      <c r="E490" s="7" t="s">
        <v>14</v>
      </c>
      <c r="F490" s="7" t="s">
        <v>13</v>
      </c>
      <c r="G490" s="7" t="s">
        <v>1935</v>
      </c>
      <c r="H490" s="9" t="s">
        <v>1936</v>
      </c>
      <c r="I490" s="9" t="s">
        <v>1937</v>
      </c>
      <c r="J490" s="10">
        <v>200</v>
      </c>
      <c r="L490" s="11"/>
      <c r="M490" s="11"/>
    </row>
    <row r="491" spans="1:13" ht="14" customHeight="1" x14ac:dyDescent="0.3">
      <c r="A491" s="7">
        <v>489</v>
      </c>
      <c r="B491" s="12" t="s">
        <v>1938</v>
      </c>
      <c r="C491" s="7" t="s">
        <v>12</v>
      </c>
      <c r="D491" s="7">
        <v>12519670</v>
      </c>
      <c r="E491" s="7" t="s">
        <v>28</v>
      </c>
      <c r="F491" s="7" t="s">
        <v>19</v>
      </c>
      <c r="G491" s="7" t="s">
        <v>1260</v>
      </c>
      <c r="H491" s="9" t="s">
        <v>1939</v>
      </c>
      <c r="I491" s="9" t="s">
        <v>1940</v>
      </c>
      <c r="J491" s="7">
        <v>264</v>
      </c>
      <c r="L491" s="11"/>
      <c r="M491" s="11"/>
    </row>
    <row r="492" spans="1:13" ht="14" customHeight="1" x14ac:dyDescent="0.3">
      <c r="A492" s="7">
        <v>490</v>
      </c>
      <c r="B492" s="8" t="s">
        <v>1941</v>
      </c>
      <c r="C492" s="7" t="s">
        <v>12</v>
      </c>
      <c r="D492" s="7">
        <v>26569792</v>
      </c>
      <c r="E492" s="7" t="s">
        <v>19</v>
      </c>
      <c r="F492" s="7" t="s">
        <v>13</v>
      </c>
      <c r="G492" s="7" t="s">
        <v>1942</v>
      </c>
      <c r="H492" s="9" t="s">
        <v>1943</v>
      </c>
      <c r="I492" s="9" t="s">
        <v>1944</v>
      </c>
      <c r="J492" s="10">
        <v>200</v>
      </c>
      <c r="L492" s="11"/>
      <c r="M492" s="11"/>
    </row>
    <row r="493" spans="1:13" ht="14" customHeight="1" x14ac:dyDescent="0.3">
      <c r="A493" s="7">
        <v>491</v>
      </c>
      <c r="B493" s="12" t="s">
        <v>1945</v>
      </c>
      <c r="C493" s="7" t="s">
        <v>12</v>
      </c>
      <c r="D493" s="7">
        <v>16430214</v>
      </c>
      <c r="E493" s="7" t="s">
        <v>13</v>
      </c>
      <c r="F493" s="7" t="s">
        <v>14</v>
      </c>
      <c r="G493" s="7" t="s">
        <v>1946</v>
      </c>
      <c r="H493" s="9" t="s">
        <v>1947</v>
      </c>
      <c r="I493" s="9" t="s">
        <v>1948</v>
      </c>
      <c r="J493" s="7">
        <v>190</v>
      </c>
      <c r="L493" s="11"/>
      <c r="M493" s="11"/>
    </row>
    <row r="494" spans="1:13" ht="14" customHeight="1" x14ac:dyDescent="0.3">
      <c r="A494" s="7">
        <v>492</v>
      </c>
      <c r="B494" s="8" t="s">
        <v>1949</v>
      </c>
      <c r="C494" s="7" t="s">
        <v>12</v>
      </c>
      <c r="D494" s="7">
        <v>17041133</v>
      </c>
      <c r="E494" s="7" t="s">
        <v>28</v>
      </c>
      <c r="F494" s="7" t="s">
        <v>14</v>
      </c>
      <c r="G494" s="7" t="s">
        <v>1950</v>
      </c>
      <c r="H494" s="9" t="s">
        <v>1951</v>
      </c>
      <c r="I494" s="9" t="s">
        <v>1952</v>
      </c>
      <c r="J494" s="10">
        <v>200</v>
      </c>
      <c r="L494" s="11"/>
      <c r="M494" s="11"/>
    </row>
    <row r="495" spans="1:13" ht="14" customHeight="1" x14ac:dyDescent="0.3">
      <c r="A495" s="7">
        <v>493</v>
      </c>
      <c r="B495" s="8" t="s">
        <v>1953</v>
      </c>
      <c r="C495" s="7" t="s">
        <v>12</v>
      </c>
      <c r="D495" s="7">
        <v>8337340</v>
      </c>
      <c r="E495" s="7" t="s">
        <v>28</v>
      </c>
      <c r="F495" s="7" t="s">
        <v>14</v>
      </c>
      <c r="G495" s="7" t="s">
        <v>1954</v>
      </c>
      <c r="H495" s="9" t="s">
        <v>1955</v>
      </c>
      <c r="I495" s="9" t="s">
        <v>1956</v>
      </c>
      <c r="J495" s="10">
        <v>200</v>
      </c>
      <c r="L495" s="11"/>
      <c r="M495" s="11"/>
    </row>
    <row r="496" spans="1:13" ht="14" customHeight="1" x14ac:dyDescent="0.3">
      <c r="A496" s="7">
        <v>494</v>
      </c>
      <c r="B496" s="8" t="s">
        <v>1957</v>
      </c>
      <c r="C496" s="7" t="s">
        <v>12</v>
      </c>
      <c r="D496" s="7">
        <v>16292773</v>
      </c>
      <c r="E496" s="7" t="s">
        <v>28</v>
      </c>
      <c r="F496" s="7" t="s">
        <v>14</v>
      </c>
      <c r="G496" s="7" t="s">
        <v>1958</v>
      </c>
      <c r="H496" s="9" t="s">
        <v>1959</v>
      </c>
      <c r="I496" s="9" t="s">
        <v>1960</v>
      </c>
      <c r="J496" s="10">
        <v>200</v>
      </c>
      <c r="L496" s="11"/>
      <c r="M496" s="11"/>
    </row>
    <row r="497" spans="1:13" ht="14" customHeight="1" x14ac:dyDescent="0.3">
      <c r="A497" s="7">
        <v>495</v>
      </c>
      <c r="B497" s="8" t="s">
        <v>1961</v>
      </c>
      <c r="C497" s="7" t="s">
        <v>12</v>
      </c>
      <c r="D497" s="7">
        <v>9987791</v>
      </c>
      <c r="E497" s="7" t="s">
        <v>19</v>
      </c>
      <c r="F497" s="7" t="s">
        <v>13</v>
      </c>
      <c r="G497" s="7" t="s">
        <v>1962</v>
      </c>
      <c r="H497" s="9" t="s">
        <v>1963</v>
      </c>
      <c r="I497" s="9" t="s">
        <v>1964</v>
      </c>
      <c r="J497" s="10">
        <v>201</v>
      </c>
      <c r="L497" s="11"/>
      <c r="M497" s="11"/>
    </row>
    <row r="498" spans="1:13" ht="14" customHeight="1" x14ac:dyDescent="0.3">
      <c r="A498" s="7">
        <v>496</v>
      </c>
      <c r="B498" s="8" t="s">
        <v>1965</v>
      </c>
      <c r="C498" s="7" t="s">
        <v>12</v>
      </c>
      <c r="D498" s="7">
        <v>9238925</v>
      </c>
      <c r="E498" s="7" t="s">
        <v>14</v>
      </c>
      <c r="F498" s="7" t="s">
        <v>28</v>
      </c>
      <c r="G498" s="7" t="s">
        <v>41</v>
      </c>
      <c r="H498" s="9" t="s">
        <v>1966</v>
      </c>
      <c r="I498" s="9" t="s">
        <v>1967</v>
      </c>
      <c r="J498" s="10">
        <v>200</v>
      </c>
      <c r="L498" s="11"/>
      <c r="M498" s="11"/>
    </row>
    <row r="499" spans="1:13" ht="14" customHeight="1" x14ac:dyDescent="0.3">
      <c r="A499" s="7">
        <v>497</v>
      </c>
      <c r="B499" s="8" t="s">
        <v>1968</v>
      </c>
      <c r="C499" s="7" t="s">
        <v>12</v>
      </c>
      <c r="D499" s="7">
        <v>9257650</v>
      </c>
      <c r="E499" s="7" t="s">
        <v>19</v>
      </c>
      <c r="F499" s="7" t="s">
        <v>13</v>
      </c>
      <c r="G499" s="7" t="s">
        <v>1969</v>
      </c>
      <c r="H499" s="9" t="s">
        <v>1970</v>
      </c>
      <c r="I499" s="9" t="s">
        <v>1971</v>
      </c>
      <c r="J499" s="10">
        <v>200</v>
      </c>
      <c r="L499" s="11"/>
      <c r="M499" s="11"/>
    </row>
    <row r="500" spans="1:13" ht="14" customHeight="1" x14ac:dyDescent="0.3">
      <c r="A500" s="7">
        <v>498</v>
      </c>
      <c r="B500" s="12" t="s">
        <v>1972</v>
      </c>
      <c r="C500" s="7" t="s">
        <v>12</v>
      </c>
      <c r="D500" s="7">
        <v>12039541</v>
      </c>
      <c r="E500" s="7" t="s">
        <v>14</v>
      </c>
      <c r="F500" s="7" t="s">
        <v>28</v>
      </c>
      <c r="G500" s="7" t="s">
        <v>41</v>
      </c>
      <c r="H500" s="9" t="s">
        <v>1973</v>
      </c>
      <c r="I500" s="9" t="s">
        <v>1974</v>
      </c>
      <c r="J500" s="7">
        <v>142</v>
      </c>
      <c r="L500" s="11"/>
      <c r="M500" s="11"/>
    </row>
    <row r="501" spans="1:13" ht="14" customHeight="1" x14ac:dyDescent="0.3">
      <c r="A501" s="7">
        <v>499</v>
      </c>
      <c r="B501" s="8" t="s">
        <v>1975</v>
      </c>
      <c r="C501" s="7" t="s">
        <v>12</v>
      </c>
      <c r="D501" s="7">
        <v>6784094</v>
      </c>
      <c r="E501" s="7" t="s">
        <v>28</v>
      </c>
      <c r="F501" s="7" t="s">
        <v>14</v>
      </c>
      <c r="G501" s="7" t="s">
        <v>1976</v>
      </c>
      <c r="H501" s="9" t="s">
        <v>1977</v>
      </c>
      <c r="I501" s="9" t="s">
        <v>1978</v>
      </c>
      <c r="J501" s="10">
        <v>200</v>
      </c>
      <c r="L501" s="11"/>
      <c r="M501" s="11"/>
    </row>
    <row r="502" spans="1:13" ht="14" customHeight="1" x14ac:dyDescent="0.3">
      <c r="A502" s="7">
        <v>500</v>
      </c>
      <c r="B502" s="8" t="s">
        <v>1979</v>
      </c>
      <c r="C502" s="7" t="s">
        <v>12</v>
      </c>
      <c r="D502" s="7">
        <v>16663953</v>
      </c>
      <c r="E502" s="7" t="s">
        <v>19</v>
      </c>
      <c r="F502" s="7" t="s">
        <v>13</v>
      </c>
      <c r="G502" s="7" t="s">
        <v>1980</v>
      </c>
      <c r="H502" s="9" t="s">
        <v>1981</v>
      </c>
      <c r="I502" s="9" t="s">
        <v>1982</v>
      </c>
      <c r="J502" s="10">
        <v>200</v>
      </c>
      <c r="L502" s="11"/>
      <c r="M502" s="11"/>
    </row>
    <row r="503" spans="1:13" ht="14" customHeight="1" x14ac:dyDescent="0.3">
      <c r="A503" s="7">
        <v>501</v>
      </c>
      <c r="B503" s="8" t="s">
        <v>1983</v>
      </c>
      <c r="C503" s="7" t="s">
        <v>12</v>
      </c>
      <c r="D503" s="7">
        <v>26436145</v>
      </c>
      <c r="E503" s="7" t="s">
        <v>14</v>
      </c>
      <c r="F503" s="7" t="s">
        <v>28</v>
      </c>
      <c r="G503" s="7" t="s">
        <v>41</v>
      </c>
      <c r="H503" s="9" t="s">
        <v>1984</v>
      </c>
      <c r="I503" s="9" t="s">
        <v>1985</v>
      </c>
      <c r="J503" s="10">
        <v>199</v>
      </c>
      <c r="L503" s="11"/>
      <c r="M503" s="11"/>
    </row>
    <row r="504" spans="1:13" ht="14" customHeight="1" x14ac:dyDescent="0.3">
      <c r="A504" s="7">
        <v>502</v>
      </c>
      <c r="B504" s="8" t="s">
        <v>1986</v>
      </c>
      <c r="C504" s="7" t="s">
        <v>12</v>
      </c>
      <c r="D504" s="7">
        <v>19326130</v>
      </c>
      <c r="E504" s="7" t="s">
        <v>14</v>
      </c>
      <c r="F504" s="7" t="s">
        <v>13</v>
      </c>
      <c r="G504" s="7" t="s">
        <v>1987</v>
      </c>
      <c r="H504" s="9" t="s">
        <v>1988</v>
      </c>
      <c r="I504" s="9" t="s">
        <v>1989</v>
      </c>
      <c r="J504" s="10">
        <v>200</v>
      </c>
      <c r="L504" s="11"/>
      <c r="M504" s="11"/>
    </row>
    <row r="505" spans="1:13" ht="14" customHeight="1" x14ac:dyDescent="0.3">
      <c r="A505" s="7">
        <v>503</v>
      </c>
      <c r="B505" s="8" t="s">
        <v>1990</v>
      </c>
      <c r="C505" s="7" t="s">
        <v>12</v>
      </c>
      <c r="D505" s="7">
        <v>20717300</v>
      </c>
      <c r="E505" s="7" t="s">
        <v>19</v>
      </c>
      <c r="F505" s="7" t="s">
        <v>14</v>
      </c>
      <c r="G505" s="7" t="s">
        <v>1991</v>
      </c>
      <c r="H505" s="9" t="s">
        <v>1992</v>
      </c>
      <c r="I505" s="9" t="s">
        <v>1993</v>
      </c>
      <c r="J505" s="10">
        <v>200</v>
      </c>
      <c r="L505" s="11"/>
      <c r="M505" s="11"/>
    </row>
    <row r="506" spans="1:13" ht="14" customHeight="1" x14ac:dyDescent="0.3">
      <c r="A506" s="7">
        <v>504</v>
      </c>
      <c r="B506" s="8" t="s">
        <v>1994</v>
      </c>
      <c r="C506" s="7" t="s">
        <v>12</v>
      </c>
      <c r="D506" s="7">
        <v>20414832</v>
      </c>
      <c r="E506" s="7" t="s">
        <v>28</v>
      </c>
      <c r="F506" s="7" t="s">
        <v>14</v>
      </c>
      <c r="G506" s="7" t="s">
        <v>1995</v>
      </c>
      <c r="H506" s="9" t="s">
        <v>1996</v>
      </c>
      <c r="I506" s="9" t="s">
        <v>1997</v>
      </c>
      <c r="J506" s="10">
        <v>200</v>
      </c>
      <c r="L506" s="11"/>
      <c r="M506" s="11"/>
    </row>
    <row r="507" spans="1:13" ht="14" customHeight="1" x14ac:dyDescent="0.3">
      <c r="A507" s="7">
        <v>505</v>
      </c>
      <c r="B507" s="8" t="s">
        <v>1998</v>
      </c>
      <c r="C507" s="7" t="s">
        <v>12</v>
      </c>
      <c r="D507" s="7">
        <v>8599126</v>
      </c>
      <c r="E507" s="7" t="s">
        <v>13</v>
      </c>
      <c r="F507" s="7" t="s">
        <v>19</v>
      </c>
      <c r="G507" s="7" t="s">
        <v>1999</v>
      </c>
      <c r="H507" s="9" t="s">
        <v>2000</v>
      </c>
      <c r="I507" s="9" t="s">
        <v>2001</v>
      </c>
      <c r="J507" s="10">
        <v>200</v>
      </c>
      <c r="L507" s="11"/>
      <c r="M507" s="11"/>
    </row>
    <row r="508" spans="1:13" ht="14" customHeight="1" x14ac:dyDescent="0.3">
      <c r="A508" s="7">
        <v>506</v>
      </c>
      <c r="B508" s="8" t="s">
        <v>2002</v>
      </c>
      <c r="C508" s="7" t="s">
        <v>12</v>
      </c>
      <c r="D508" s="7">
        <v>12159771</v>
      </c>
      <c r="E508" s="7" t="s">
        <v>14</v>
      </c>
      <c r="F508" s="7" t="s">
        <v>13</v>
      </c>
      <c r="G508" s="7" t="s">
        <v>213</v>
      </c>
      <c r="H508" s="9" t="s">
        <v>2003</v>
      </c>
      <c r="I508" s="9" t="s">
        <v>2004</v>
      </c>
      <c r="J508" s="10">
        <v>200</v>
      </c>
      <c r="L508" s="11"/>
      <c r="M508" s="11"/>
    </row>
    <row r="509" spans="1:13" ht="14" customHeight="1" x14ac:dyDescent="0.3">
      <c r="A509" s="7">
        <v>507</v>
      </c>
      <c r="B509" s="8" t="s">
        <v>2005</v>
      </c>
      <c r="C509" s="7" t="s">
        <v>12</v>
      </c>
      <c r="D509" s="7">
        <v>7037064</v>
      </c>
      <c r="E509" s="7" t="s">
        <v>14</v>
      </c>
      <c r="F509" s="7" t="s">
        <v>28</v>
      </c>
      <c r="G509" s="7" t="s">
        <v>2006</v>
      </c>
      <c r="H509" s="9" t="s">
        <v>2007</v>
      </c>
      <c r="I509" s="9" t="s">
        <v>2008</v>
      </c>
      <c r="J509" s="10">
        <v>200</v>
      </c>
      <c r="L509" s="11"/>
      <c r="M509" s="11"/>
    </row>
    <row r="510" spans="1:13" ht="14" customHeight="1" x14ac:dyDescent="0.3">
      <c r="A510" s="7">
        <v>508</v>
      </c>
      <c r="B510" s="8" t="s">
        <v>2009</v>
      </c>
      <c r="C510" s="7" t="s">
        <v>12</v>
      </c>
      <c r="D510" s="7">
        <v>7933043</v>
      </c>
      <c r="E510" s="7" t="s">
        <v>19</v>
      </c>
      <c r="F510" s="7" t="s">
        <v>28</v>
      </c>
      <c r="G510" s="7" t="s">
        <v>2010</v>
      </c>
      <c r="H510" s="9" t="s">
        <v>2011</v>
      </c>
      <c r="I510" s="9" t="s">
        <v>2012</v>
      </c>
      <c r="J510" s="10">
        <v>200</v>
      </c>
      <c r="L510" s="11"/>
      <c r="M510" s="11"/>
    </row>
    <row r="511" spans="1:13" ht="14" customHeight="1" x14ac:dyDescent="0.3">
      <c r="A511" s="7">
        <v>509</v>
      </c>
      <c r="B511" s="8" t="s">
        <v>2013</v>
      </c>
      <c r="C511" s="7" t="s">
        <v>12</v>
      </c>
      <c r="D511" s="7">
        <v>7484199</v>
      </c>
      <c r="E511" s="7" t="s">
        <v>14</v>
      </c>
      <c r="F511" s="7" t="s">
        <v>19</v>
      </c>
      <c r="G511" s="7" t="s">
        <v>261</v>
      </c>
      <c r="H511" s="9" t="s">
        <v>2014</v>
      </c>
      <c r="I511" s="9" t="s">
        <v>2015</v>
      </c>
      <c r="J511" s="10">
        <v>200</v>
      </c>
      <c r="L511" s="11"/>
      <c r="M511" s="11"/>
    </row>
    <row r="512" spans="1:13" ht="14" customHeight="1" x14ac:dyDescent="0.3">
      <c r="A512" s="7">
        <v>510</v>
      </c>
      <c r="B512" s="8" t="s">
        <v>2016</v>
      </c>
      <c r="C512" s="7" t="s">
        <v>12</v>
      </c>
      <c r="D512" s="7">
        <v>8045518</v>
      </c>
      <c r="E512" s="7" t="s">
        <v>13</v>
      </c>
      <c r="F512" s="7" t="s">
        <v>14</v>
      </c>
      <c r="G512" s="7" t="s">
        <v>261</v>
      </c>
      <c r="H512" s="9" t="s">
        <v>2017</v>
      </c>
      <c r="I512" s="9" t="s">
        <v>2018</v>
      </c>
      <c r="J512" s="10">
        <v>200</v>
      </c>
      <c r="L512" s="11"/>
      <c r="M512" s="11"/>
    </row>
    <row r="513" spans="1:13" ht="14" customHeight="1" x14ac:dyDescent="0.3">
      <c r="A513" s="7">
        <v>511</v>
      </c>
      <c r="B513" s="12" t="s">
        <v>2019</v>
      </c>
      <c r="C513" s="7" t="s">
        <v>12</v>
      </c>
      <c r="D513" s="7">
        <v>11720259</v>
      </c>
      <c r="E513" s="7" t="s">
        <v>13</v>
      </c>
      <c r="F513" s="7" t="s">
        <v>28</v>
      </c>
      <c r="G513" s="7" t="s">
        <v>261</v>
      </c>
      <c r="H513" s="9" t="s">
        <v>2020</v>
      </c>
      <c r="I513" s="9" t="s">
        <v>2021</v>
      </c>
      <c r="J513" s="10">
        <v>200</v>
      </c>
      <c r="L513" s="11"/>
      <c r="M513" s="11"/>
    </row>
    <row r="514" spans="1:13" ht="14" customHeight="1" x14ac:dyDescent="0.3">
      <c r="A514" s="7">
        <v>512</v>
      </c>
      <c r="B514" s="8" t="s">
        <v>2022</v>
      </c>
      <c r="C514" s="7" t="s">
        <v>12</v>
      </c>
      <c r="D514" s="7">
        <v>22305096</v>
      </c>
      <c r="E514" s="7" t="s">
        <v>13</v>
      </c>
      <c r="F514" s="7" t="s">
        <v>19</v>
      </c>
      <c r="G514" s="7" t="s">
        <v>2023</v>
      </c>
      <c r="H514" s="9" t="s">
        <v>2024</v>
      </c>
      <c r="I514" s="9" t="s">
        <v>2025</v>
      </c>
      <c r="J514" s="10">
        <v>200</v>
      </c>
      <c r="L514" s="11"/>
      <c r="M514" s="11"/>
    </row>
    <row r="515" spans="1:13" ht="14" customHeight="1" x14ac:dyDescent="0.3">
      <c r="A515" s="7">
        <v>513</v>
      </c>
      <c r="B515" s="8" t="s">
        <v>2026</v>
      </c>
      <c r="C515" s="7" t="s">
        <v>12</v>
      </c>
      <c r="D515" s="7">
        <v>7427362</v>
      </c>
      <c r="E515" s="7" t="s">
        <v>28</v>
      </c>
      <c r="F515" s="7" t="s">
        <v>14</v>
      </c>
      <c r="G515" s="7" t="s">
        <v>2027</v>
      </c>
      <c r="H515" s="9" t="s">
        <v>2028</v>
      </c>
      <c r="I515" s="9" t="s">
        <v>2029</v>
      </c>
      <c r="J515" s="10">
        <v>200</v>
      </c>
      <c r="L515" s="11"/>
      <c r="M515" s="11"/>
    </row>
    <row r="516" spans="1:13" ht="14" customHeight="1" x14ac:dyDescent="0.3">
      <c r="A516" s="7">
        <v>514</v>
      </c>
      <c r="B516" s="8" t="s">
        <v>2030</v>
      </c>
      <c r="C516" s="7" t="s">
        <v>12</v>
      </c>
      <c r="D516" s="7">
        <v>15484483</v>
      </c>
      <c r="E516" s="7" t="s">
        <v>19</v>
      </c>
      <c r="F516" s="7" t="s">
        <v>13</v>
      </c>
      <c r="G516" s="7" t="s">
        <v>2031</v>
      </c>
      <c r="H516" s="9" t="s">
        <v>2032</v>
      </c>
      <c r="I516" s="9" t="s">
        <v>2033</v>
      </c>
      <c r="J516" s="10">
        <v>238</v>
      </c>
      <c r="L516" s="11"/>
      <c r="M516" s="11"/>
    </row>
    <row r="517" spans="1:13" ht="14" customHeight="1" x14ac:dyDescent="0.3">
      <c r="A517" s="7">
        <v>515</v>
      </c>
      <c r="B517" s="8" t="s">
        <v>2034</v>
      </c>
      <c r="C517" s="7" t="s">
        <v>12</v>
      </c>
      <c r="D517" s="7">
        <v>2926298</v>
      </c>
      <c r="E517" s="7" t="s">
        <v>19</v>
      </c>
      <c r="F517" s="7" t="s">
        <v>13</v>
      </c>
      <c r="G517" s="7" t="s">
        <v>2035</v>
      </c>
      <c r="H517" s="9" t="s">
        <v>2036</v>
      </c>
      <c r="I517" s="9" t="s">
        <v>2037</v>
      </c>
      <c r="J517" s="10">
        <v>200</v>
      </c>
      <c r="L517" s="11"/>
      <c r="M517" s="11"/>
    </row>
    <row r="518" spans="1:13" ht="14" customHeight="1" x14ac:dyDescent="0.3">
      <c r="A518" s="7">
        <v>516</v>
      </c>
      <c r="B518" s="8" t="s">
        <v>2038</v>
      </c>
      <c r="C518" s="7" t="s">
        <v>12</v>
      </c>
      <c r="D518" s="7">
        <v>7485915</v>
      </c>
      <c r="E518" s="7" t="s">
        <v>19</v>
      </c>
      <c r="F518" s="7" t="s">
        <v>28</v>
      </c>
      <c r="G518" s="7" t="s">
        <v>2039</v>
      </c>
      <c r="H518" s="9" t="s">
        <v>2040</v>
      </c>
      <c r="I518" s="9" t="s">
        <v>2041</v>
      </c>
      <c r="J518" s="10">
        <v>200</v>
      </c>
      <c r="L518" s="11"/>
      <c r="M518" s="11"/>
    </row>
    <row r="519" spans="1:13" ht="14" customHeight="1" x14ac:dyDescent="0.3">
      <c r="A519" s="7">
        <v>517</v>
      </c>
      <c r="B519" s="8" t="s">
        <v>2042</v>
      </c>
      <c r="C519" s="7" t="s">
        <v>12</v>
      </c>
      <c r="D519" s="7">
        <v>7960491</v>
      </c>
      <c r="E519" s="7" t="s">
        <v>13</v>
      </c>
      <c r="F519" s="7" t="s">
        <v>19</v>
      </c>
      <c r="G519" s="7" t="s">
        <v>1379</v>
      </c>
      <c r="H519" s="9" t="s">
        <v>2043</v>
      </c>
      <c r="I519" s="9" t="s">
        <v>2044</v>
      </c>
      <c r="J519" s="10">
        <v>200</v>
      </c>
      <c r="L519" s="11"/>
      <c r="M519" s="11"/>
    </row>
    <row r="520" spans="1:13" ht="14" customHeight="1" x14ac:dyDescent="0.3">
      <c r="A520" s="7">
        <v>518</v>
      </c>
      <c r="B520" s="8" t="s">
        <v>2045</v>
      </c>
      <c r="C520" s="7" t="s">
        <v>12</v>
      </c>
      <c r="D520" s="7">
        <v>21645798</v>
      </c>
      <c r="E520" s="7" t="s">
        <v>28</v>
      </c>
      <c r="F520" s="7" t="s">
        <v>14</v>
      </c>
      <c r="G520" s="7" t="s">
        <v>2046</v>
      </c>
      <c r="H520" s="9" t="s">
        <v>2047</v>
      </c>
      <c r="I520" s="9" t="s">
        <v>2048</v>
      </c>
      <c r="J520" s="10">
        <v>199</v>
      </c>
      <c r="L520" s="11"/>
      <c r="M520" s="11"/>
    </row>
    <row r="521" spans="1:13" ht="14" customHeight="1" x14ac:dyDescent="0.3">
      <c r="A521" s="7">
        <v>519</v>
      </c>
      <c r="B521" s="8" t="s">
        <v>2049</v>
      </c>
      <c r="C521" s="7" t="s">
        <v>12</v>
      </c>
      <c r="D521" s="7">
        <v>19827359</v>
      </c>
      <c r="E521" s="7" t="s">
        <v>28</v>
      </c>
      <c r="F521" s="7" t="s">
        <v>19</v>
      </c>
      <c r="G521" s="7" t="s">
        <v>2050</v>
      </c>
      <c r="H521" s="9" t="s">
        <v>2051</v>
      </c>
      <c r="I521" s="9" t="s">
        <v>2052</v>
      </c>
      <c r="J521" s="10">
        <v>200</v>
      </c>
      <c r="L521" s="11"/>
      <c r="M521" s="11"/>
    </row>
    <row r="522" spans="1:13" ht="14" customHeight="1" x14ac:dyDescent="0.3">
      <c r="A522" s="7">
        <v>520</v>
      </c>
      <c r="B522" s="8" t="s">
        <v>2053</v>
      </c>
      <c r="C522" s="7" t="s">
        <v>12</v>
      </c>
      <c r="D522" s="7">
        <v>12665885</v>
      </c>
      <c r="E522" s="7" t="s">
        <v>13</v>
      </c>
      <c r="F522" s="7" t="s">
        <v>14</v>
      </c>
      <c r="G522" s="7" t="s">
        <v>2054</v>
      </c>
      <c r="H522" s="9" t="s">
        <v>2055</v>
      </c>
      <c r="I522" s="9" t="s">
        <v>2056</v>
      </c>
      <c r="J522" s="10">
        <v>200</v>
      </c>
      <c r="L522" s="11"/>
      <c r="M522" s="11"/>
    </row>
    <row r="523" spans="1:13" ht="14" customHeight="1" x14ac:dyDescent="0.3">
      <c r="A523" s="7">
        <v>521</v>
      </c>
      <c r="B523" s="12" t="s">
        <v>2057</v>
      </c>
      <c r="C523" s="7" t="s">
        <v>12</v>
      </c>
      <c r="D523" s="7">
        <v>21441074</v>
      </c>
      <c r="E523" s="7" t="s">
        <v>28</v>
      </c>
      <c r="F523" s="7" t="s">
        <v>14</v>
      </c>
      <c r="G523" s="7" t="s">
        <v>2058</v>
      </c>
      <c r="H523" s="9" t="s">
        <v>2059</v>
      </c>
      <c r="I523" s="9" t="s">
        <v>2060</v>
      </c>
      <c r="J523" s="10">
        <v>200</v>
      </c>
      <c r="L523" s="11"/>
      <c r="M523" s="11"/>
    </row>
    <row r="524" spans="1:13" ht="14" customHeight="1" x14ac:dyDescent="0.3">
      <c r="A524" s="7">
        <v>522</v>
      </c>
      <c r="B524" s="8" t="s">
        <v>2061</v>
      </c>
      <c r="C524" s="7" t="s">
        <v>12</v>
      </c>
      <c r="D524" s="7">
        <v>9544968</v>
      </c>
      <c r="E524" s="7" t="s">
        <v>13</v>
      </c>
      <c r="F524" s="7" t="s">
        <v>28</v>
      </c>
      <c r="G524" s="7" t="s">
        <v>41</v>
      </c>
      <c r="H524" s="9" t="s">
        <v>2062</v>
      </c>
      <c r="I524" s="9" t="s">
        <v>2063</v>
      </c>
      <c r="J524" s="10">
        <v>200</v>
      </c>
      <c r="L524" s="11"/>
      <c r="M524" s="11"/>
    </row>
    <row r="525" spans="1:13" ht="14" customHeight="1" x14ac:dyDescent="0.3">
      <c r="A525" s="7">
        <v>523</v>
      </c>
      <c r="B525" s="8" t="s">
        <v>2064</v>
      </c>
      <c r="C525" s="7" t="s">
        <v>12</v>
      </c>
      <c r="D525" s="7">
        <v>19710793</v>
      </c>
      <c r="E525" s="7" t="s">
        <v>28</v>
      </c>
      <c r="F525" s="7" t="s">
        <v>19</v>
      </c>
      <c r="G525" s="7" t="s">
        <v>2058</v>
      </c>
      <c r="H525" s="9" t="s">
        <v>2065</v>
      </c>
      <c r="I525" s="9" t="s">
        <v>2066</v>
      </c>
      <c r="J525" s="10">
        <v>200</v>
      </c>
      <c r="L525" s="11"/>
      <c r="M525" s="11"/>
    </row>
    <row r="526" spans="1:13" ht="14" customHeight="1" x14ac:dyDescent="0.3">
      <c r="A526" s="7">
        <v>524</v>
      </c>
      <c r="B526" s="12" t="s">
        <v>2067</v>
      </c>
      <c r="C526" s="7" t="s">
        <v>12</v>
      </c>
      <c r="D526" s="7">
        <v>3377234</v>
      </c>
      <c r="E526" s="7" t="s">
        <v>19</v>
      </c>
      <c r="F526" s="7" t="s">
        <v>13</v>
      </c>
      <c r="G526" s="7" t="s">
        <v>41</v>
      </c>
      <c r="H526" s="9" t="s">
        <v>2068</v>
      </c>
      <c r="I526" s="9" t="s">
        <v>2069</v>
      </c>
      <c r="J526" s="10">
        <v>200</v>
      </c>
      <c r="L526" s="11"/>
      <c r="M526" s="11"/>
    </row>
    <row r="527" spans="1:13" ht="14" customHeight="1" x14ac:dyDescent="0.3">
      <c r="A527" s="7">
        <v>525</v>
      </c>
      <c r="B527" s="12" t="s">
        <v>2070</v>
      </c>
      <c r="C527" s="7" t="s">
        <v>12</v>
      </c>
      <c r="D527" s="7">
        <v>15948060</v>
      </c>
      <c r="E527" s="7" t="s">
        <v>14</v>
      </c>
      <c r="F527" s="7" t="s">
        <v>28</v>
      </c>
      <c r="G527" s="7" t="s">
        <v>41</v>
      </c>
      <c r="H527" s="9" t="s">
        <v>2071</v>
      </c>
      <c r="I527" s="9" t="s">
        <v>2072</v>
      </c>
      <c r="J527" s="10">
        <v>200</v>
      </c>
      <c r="L527" s="11"/>
      <c r="M527" s="11"/>
    </row>
    <row r="528" spans="1:13" ht="14" customHeight="1" x14ac:dyDescent="0.3">
      <c r="A528" s="7">
        <v>526</v>
      </c>
      <c r="B528" s="8" t="s">
        <v>2073</v>
      </c>
      <c r="C528" s="7" t="s">
        <v>12</v>
      </c>
      <c r="D528" s="7">
        <v>7714713</v>
      </c>
      <c r="E528" s="7" t="s">
        <v>13</v>
      </c>
      <c r="F528" s="7" t="s">
        <v>19</v>
      </c>
      <c r="G528" s="7" t="s">
        <v>2074</v>
      </c>
      <c r="H528" s="9" t="s">
        <v>2075</v>
      </c>
      <c r="I528" s="9" t="s">
        <v>2076</v>
      </c>
      <c r="J528" s="10">
        <v>200</v>
      </c>
      <c r="L528" s="11"/>
      <c r="M528" s="11"/>
    </row>
    <row r="529" spans="1:13" ht="14" customHeight="1" x14ac:dyDescent="0.3">
      <c r="A529" s="7">
        <v>527</v>
      </c>
      <c r="B529" s="8" t="s">
        <v>2077</v>
      </c>
      <c r="C529" s="7" t="s">
        <v>12</v>
      </c>
      <c r="D529" s="7">
        <v>7892695</v>
      </c>
      <c r="E529" s="7" t="s">
        <v>13</v>
      </c>
      <c r="F529" s="7" t="s">
        <v>14</v>
      </c>
      <c r="G529" s="7" t="s">
        <v>2078</v>
      </c>
      <c r="H529" s="9" t="s">
        <v>2079</v>
      </c>
      <c r="I529" s="9" t="s">
        <v>2080</v>
      </c>
      <c r="J529" s="10">
        <v>200</v>
      </c>
      <c r="L529" s="11"/>
      <c r="M529" s="11"/>
    </row>
    <row r="530" spans="1:13" ht="14" customHeight="1" x14ac:dyDescent="0.3">
      <c r="A530" s="7">
        <v>528</v>
      </c>
      <c r="B530" s="8" t="s">
        <v>2081</v>
      </c>
      <c r="C530" s="7" t="s">
        <v>12</v>
      </c>
      <c r="D530" s="7">
        <v>8550334</v>
      </c>
      <c r="E530" s="7" t="s">
        <v>14</v>
      </c>
      <c r="F530" s="7" t="s">
        <v>13</v>
      </c>
      <c r="G530" s="7" t="s">
        <v>2082</v>
      </c>
      <c r="H530" s="9" t="s">
        <v>2083</v>
      </c>
      <c r="I530" s="9" t="s">
        <v>2084</v>
      </c>
      <c r="J530" s="10">
        <v>199</v>
      </c>
      <c r="L530" s="11"/>
      <c r="M530" s="11"/>
    </row>
    <row r="531" spans="1:13" ht="14" customHeight="1" x14ac:dyDescent="0.3">
      <c r="A531" s="7">
        <v>529</v>
      </c>
      <c r="B531" s="8" t="s">
        <v>2085</v>
      </c>
      <c r="C531" s="7" t="s">
        <v>12</v>
      </c>
      <c r="D531" s="7">
        <v>8682070</v>
      </c>
      <c r="E531" s="7" t="s">
        <v>13</v>
      </c>
      <c r="F531" s="7" t="s">
        <v>19</v>
      </c>
      <c r="G531" s="7" t="s">
        <v>2086</v>
      </c>
      <c r="H531" s="9" t="s">
        <v>2087</v>
      </c>
      <c r="I531" s="9" t="s">
        <v>2088</v>
      </c>
      <c r="J531" s="10">
        <v>200</v>
      </c>
      <c r="L531" s="11"/>
      <c r="M531" s="11"/>
    </row>
    <row r="532" spans="1:13" ht="14" customHeight="1" x14ac:dyDescent="0.3">
      <c r="A532" s="7">
        <v>530</v>
      </c>
      <c r="B532" s="8" t="s">
        <v>2089</v>
      </c>
      <c r="C532" s="7" t="s">
        <v>12</v>
      </c>
      <c r="D532" s="7">
        <v>6890299</v>
      </c>
      <c r="E532" s="7" t="s">
        <v>14</v>
      </c>
      <c r="F532" s="7" t="s">
        <v>28</v>
      </c>
      <c r="G532" s="7" t="s">
        <v>2090</v>
      </c>
      <c r="H532" s="9" t="s">
        <v>2091</v>
      </c>
      <c r="I532" s="9" t="s">
        <v>2092</v>
      </c>
      <c r="J532" s="10">
        <v>200</v>
      </c>
      <c r="L532" s="11"/>
      <c r="M532" s="11"/>
    </row>
    <row r="533" spans="1:13" ht="14" customHeight="1" x14ac:dyDescent="0.3">
      <c r="A533" s="7">
        <v>531</v>
      </c>
      <c r="B533" s="8" t="s">
        <v>2093</v>
      </c>
      <c r="C533" s="7" t="s">
        <v>12</v>
      </c>
      <c r="D533" s="7">
        <v>14306142</v>
      </c>
      <c r="E533" s="7" t="s">
        <v>19</v>
      </c>
      <c r="F533" s="7" t="s">
        <v>14</v>
      </c>
      <c r="G533" s="7" t="s">
        <v>2094</v>
      </c>
      <c r="H533" s="9" t="s">
        <v>2095</v>
      </c>
      <c r="I533" s="9" t="s">
        <v>2096</v>
      </c>
      <c r="J533" s="10">
        <v>200</v>
      </c>
      <c r="L533" s="11"/>
      <c r="M533" s="11"/>
    </row>
    <row r="534" spans="1:13" ht="14" customHeight="1" x14ac:dyDescent="0.3">
      <c r="A534" s="7">
        <v>532</v>
      </c>
      <c r="B534" s="8" t="s">
        <v>2097</v>
      </c>
      <c r="C534" s="7" t="s">
        <v>12</v>
      </c>
      <c r="D534" s="7">
        <v>7068429</v>
      </c>
      <c r="E534" s="7" t="s">
        <v>28</v>
      </c>
      <c r="F534" s="7" t="s">
        <v>14</v>
      </c>
      <c r="G534" s="7" t="s">
        <v>2098</v>
      </c>
      <c r="H534" s="9" t="s">
        <v>2099</v>
      </c>
      <c r="I534" s="9" t="s">
        <v>2100</v>
      </c>
      <c r="J534" s="10">
        <v>200</v>
      </c>
      <c r="L534" s="11"/>
      <c r="M534" s="11"/>
    </row>
    <row r="535" spans="1:13" ht="14" customHeight="1" x14ac:dyDescent="0.3">
      <c r="A535" s="7">
        <v>533</v>
      </c>
      <c r="B535" s="8" t="s">
        <v>2101</v>
      </c>
      <c r="C535" s="7" t="s">
        <v>12</v>
      </c>
      <c r="D535" s="7">
        <v>17052515</v>
      </c>
      <c r="E535" s="7" t="s">
        <v>28</v>
      </c>
      <c r="F535" s="7" t="s">
        <v>13</v>
      </c>
      <c r="G535" s="7" t="s">
        <v>2094</v>
      </c>
      <c r="H535" s="9" t="s">
        <v>2102</v>
      </c>
      <c r="I535" s="9" t="s">
        <v>2103</v>
      </c>
      <c r="J535" s="10">
        <v>200</v>
      </c>
      <c r="L535" s="11"/>
      <c r="M535" s="11"/>
    </row>
    <row r="536" spans="1:13" ht="14" customHeight="1" x14ac:dyDescent="0.3">
      <c r="A536" s="7">
        <v>534</v>
      </c>
      <c r="B536" s="8" t="s">
        <v>2104</v>
      </c>
      <c r="C536" s="7" t="s">
        <v>12</v>
      </c>
      <c r="D536" s="7">
        <v>19302057</v>
      </c>
      <c r="E536" s="7" t="s">
        <v>28</v>
      </c>
      <c r="F536" s="7" t="s">
        <v>14</v>
      </c>
      <c r="G536" s="7" t="s">
        <v>2105</v>
      </c>
      <c r="H536" s="9" t="s">
        <v>2106</v>
      </c>
      <c r="I536" s="9" t="s">
        <v>2107</v>
      </c>
      <c r="J536" s="10">
        <v>200</v>
      </c>
      <c r="L536" s="11"/>
      <c r="M536" s="11"/>
    </row>
    <row r="537" spans="1:13" ht="14" customHeight="1" x14ac:dyDescent="0.3">
      <c r="A537" s="7">
        <v>535</v>
      </c>
      <c r="B537" s="8" t="s">
        <v>2108</v>
      </c>
      <c r="C537" s="7" t="s">
        <v>12</v>
      </c>
      <c r="D537" s="7">
        <v>7933747</v>
      </c>
      <c r="E537" s="7" t="s">
        <v>28</v>
      </c>
      <c r="F537" s="7" t="s">
        <v>14</v>
      </c>
      <c r="G537" s="7" t="s">
        <v>2109</v>
      </c>
      <c r="H537" s="9" t="s">
        <v>2110</v>
      </c>
      <c r="I537" s="9" t="s">
        <v>2111</v>
      </c>
      <c r="J537" s="10">
        <v>199</v>
      </c>
      <c r="L537" s="11"/>
      <c r="M537" s="11"/>
    </row>
    <row r="538" spans="1:13" ht="14" customHeight="1" x14ac:dyDescent="0.3">
      <c r="A538" s="7">
        <v>536</v>
      </c>
      <c r="B538" s="8" t="s">
        <v>2112</v>
      </c>
      <c r="C538" s="7" t="s">
        <v>12</v>
      </c>
      <c r="D538" s="7">
        <v>7736601</v>
      </c>
      <c r="E538" s="7" t="s">
        <v>28</v>
      </c>
      <c r="F538" s="7" t="s">
        <v>19</v>
      </c>
      <c r="G538" s="7" t="s">
        <v>2113</v>
      </c>
      <c r="H538" s="9" t="s">
        <v>2114</v>
      </c>
      <c r="I538" s="9" t="s">
        <v>2115</v>
      </c>
      <c r="J538" s="10">
        <v>200</v>
      </c>
      <c r="L538" s="11"/>
      <c r="M538" s="11"/>
    </row>
    <row r="539" spans="1:13" ht="14" customHeight="1" x14ac:dyDescent="0.3">
      <c r="A539" s="7">
        <v>537</v>
      </c>
      <c r="B539" s="8" t="s">
        <v>2116</v>
      </c>
      <c r="C539" s="7" t="s">
        <v>12</v>
      </c>
      <c r="D539" s="7">
        <v>4653637</v>
      </c>
      <c r="E539" s="7" t="s">
        <v>28</v>
      </c>
      <c r="F539" s="7" t="s">
        <v>13</v>
      </c>
      <c r="G539" s="7" t="s">
        <v>2117</v>
      </c>
      <c r="H539" s="9" t="s">
        <v>2118</v>
      </c>
      <c r="I539" s="9" t="s">
        <v>2119</v>
      </c>
      <c r="J539" s="10">
        <v>200</v>
      </c>
      <c r="L539" s="11"/>
      <c r="M539" s="11"/>
    </row>
    <row r="540" spans="1:13" ht="14" customHeight="1" x14ac:dyDescent="0.3">
      <c r="A540" s="7">
        <v>538</v>
      </c>
      <c r="B540" s="8" t="s">
        <v>2120</v>
      </c>
      <c r="C540" s="7" t="s">
        <v>12</v>
      </c>
      <c r="D540" s="7">
        <v>20015140</v>
      </c>
      <c r="E540" s="7" t="s">
        <v>19</v>
      </c>
      <c r="F540" s="7" t="s">
        <v>28</v>
      </c>
      <c r="G540" s="7" t="s">
        <v>2121</v>
      </c>
      <c r="H540" s="9" t="s">
        <v>2122</v>
      </c>
      <c r="I540" s="9" t="s">
        <v>2123</v>
      </c>
      <c r="J540" s="10">
        <v>201</v>
      </c>
      <c r="L540" s="11"/>
      <c r="M540" s="11"/>
    </row>
    <row r="541" spans="1:13" ht="14" customHeight="1" x14ac:dyDescent="0.3">
      <c r="A541" s="7">
        <v>539</v>
      </c>
      <c r="B541" s="8" t="s">
        <v>2124</v>
      </c>
      <c r="C541" s="7" t="s">
        <v>12</v>
      </c>
      <c r="D541" s="7">
        <v>12862198</v>
      </c>
      <c r="E541" s="7" t="s">
        <v>19</v>
      </c>
      <c r="F541" s="7" t="s">
        <v>13</v>
      </c>
      <c r="G541" s="7" t="s">
        <v>2125</v>
      </c>
      <c r="H541" s="9" t="s">
        <v>2126</v>
      </c>
      <c r="I541" s="9" t="s">
        <v>2127</v>
      </c>
      <c r="J541" s="10">
        <v>200</v>
      </c>
      <c r="L541" s="11"/>
      <c r="M541" s="11"/>
    </row>
    <row r="542" spans="1:13" ht="14" customHeight="1" x14ac:dyDescent="0.3">
      <c r="A542" s="7">
        <v>540</v>
      </c>
      <c r="B542" s="8" t="s">
        <v>2128</v>
      </c>
      <c r="C542" s="7" t="s">
        <v>12</v>
      </c>
      <c r="D542" s="7">
        <v>12451449</v>
      </c>
      <c r="E542" s="7" t="s">
        <v>28</v>
      </c>
      <c r="F542" s="7" t="s">
        <v>14</v>
      </c>
      <c r="G542" s="7" t="s">
        <v>2129</v>
      </c>
      <c r="H542" s="9" t="s">
        <v>2130</v>
      </c>
      <c r="I542" s="9" t="s">
        <v>2131</v>
      </c>
      <c r="J542" s="10">
        <v>201</v>
      </c>
      <c r="L542" s="11"/>
      <c r="M542" s="11"/>
    </row>
    <row r="543" spans="1:13" ht="14" customHeight="1" x14ac:dyDescent="0.3">
      <c r="A543" s="7">
        <v>541</v>
      </c>
      <c r="B543" s="8" t="s">
        <v>2132</v>
      </c>
      <c r="C543" s="7" t="s">
        <v>12</v>
      </c>
      <c r="D543" s="7">
        <v>8414928</v>
      </c>
      <c r="E543" s="7" t="s">
        <v>13</v>
      </c>
      <c r="F543" s="7" t="s">
        <v>19</v>
      </c>
      <c r="G543" s="7" t="s">
        <v>2133</v>
      </c>
      <c r="H543" s="9" t="s">
        <v>2134</v>
      </c>
      <c r="I543" s="9" t="s">
        <v>2135</v>
      </c>
      <c r="J543" s="10">
        <v>200</v>
      </c>
      <c r="L543" s="11"/>
      <c r="M543" s="11"/>
    </row>
    <row r="544" spans="1:13" ht="14" customHeight="1" x14ac:dyDescent="0.3">
      <c r="A544" s="7">
        <v>542</v>
      </c>
      <c r="B544" s="8" t="s">
        <v>2136</v>
      </c>
      <c r="C544" s="7" t="s">
        <v>12</v>
      </c>
      <c r="D544" s="7">
        <v>14281369</v>
      </c>
      <c r="E544" s="7" t="s">
        <v>14</v>
      </c>
      <c r="F544" s="7" t="s">
        <v>28</v>
      </c>
      <c r="G544" s="7" t="s">
        <v>2137</v>
      </c>
      <c r="H544" s="9" t="s">
        <v>2138</v>
      </c>
      <c r="I544" s="9" t="s">
        <v>2139</v>
      </c>
      <c r="J544" s="10">
        <v>200</v>
      </c>
      <c r="L544" s="11"/>
      <c r="M544" s="11"/>
    </row>
    <row r="545" spans="1:13" ht="14" customHeight="1" x14ac:dyDescent="0.3">
      <c r="A545" s="7">
        <v>543</v>
      </c>
      <c r="B545" s="8" t="s">
        <v>2140</v>
      </c>
      <c r="C545" s="7" t="s">
        <v>12</v>
      </c>
      <c r="D545" s="7">
        <v>12230837</v>
      </c>
      <c r="E545" s="7" t="s">
        <v>13</v>
      </c>
      <c r="F545" s="7" t="s">
        <v>19</v>
      </c>
      <c r="G545" s="7" t="s">
        <v>2141</v>
      </c>
      <c r="H545" s="9" t="s">
        <v>2142</v>
      </c>
      <c r="I545" s="9" t="s">
        <v>2143</v>
      </c>
      <c r="J545" s="10">
        <v>237</v>
      </c>
      <c r="L545" s="11"/>
      <c r="M545" s="11"/>
    </row>
    <row r="546" spans="1:13" ht="14" customHeight="1" x14ac:dyDescent="0.3">
      <c r="A546" s="7">
        <v>544</v>
      </c>
      <c r="B546" s="8" t="s">
        <v>2144</v>
      </c>
      <c r="C546" s="7" t="s">
        <v>12</v>
      </c>
      <c r="D546" s="7">
        <v>6878484</v>
      </c>
      <c r="E546" s="7" t="s">
        <v>28</v>
      </c>
      <c r="F546" s="7" t="s">
        <v>14</v>
      </c>
      <c r="G546" s="7" t="s">
        <v>2145</v>
      </c>
      <c r="H546" s="9" t="s">
        <v>2146</v>
      </c>
      <c r="I546" s="9" t="s">
        <v>2147</v>
      </c>
      <c r="J546" s="10">
        <v>202</v>
      </c>
      <c r="L546" s="11"/>
      <c r="M546" s="11"/>
    </row>
    <row r="547" spans="1:13" ht="14" customHeight="1" x14ac:dyDescent="0.3">
      <c r="A547" s="7">
        <v>545</v>
      </c>
      <c r="B547" s="8" t="s">
        <v>2148</v>
      </c>
      <c r="C547" s="7" t="s">
        <v>12</v>
      </c>
      <c r="D547" s="7">
        <v>7661241</v>
      </c>
      <c r="E547" s="7" t="s">
        <v>28</v>
      </c>
      <c r="F547" s="7" t="s">
        <v>19</v>
      </c>
      <c r="G547" s="7" t="s">
        <v>2149</v>
      </c>
      <c r="H547" s="9" t="s">
        <v>2150</v>
      </c>
      <c r="I547" s="9" t="s">
        <v>2151</v>
      </c>
      <c r="J547" s="10">
        <v>200</v>
      </c>
      <c r="L547" s="11"/>
      <c r="M547" s="11"/>
    </row>
    <row r="548" spans="1:13" ht="14" customHeight="1" x14ac:dyDescent="0.3">
      <c r="A548" s="7">
        <v>546</v>
      </c>
      <c r="B548" s="12" t="s">
        <v>2152</v>
      </c>
      <c r="C548" s="7" t="s">
        <v>12</v>
      </c>
      <c r="D548" s="7">
        <v>26458487</v>
      </c>
      <c r="E548" s="7" t="s">
        <v>13</v>
      </c>
      <c r="F548" s="7" t="s">
        <v>14</v>
      </c>
      <c r="G548" s="7" t="s">
        <v>2153</v>
      </c>
      <c r="H548" s="9" t="s">
        <v>2154</v>
      </c>
      <c r="I548" s="9" t="s">
        <v>2155</v>
      </c>
      <c r="J548" s="7">
        <v>227</v>
      </c>
      <c r="L548" s="11"/>
      <c r="M548" s="11"/>
    </row>
    <row r="549" spans="1:13" ht="14" customHeight="1" x14ac:dyDescent="0.3">
      <c r="A549" s="7">
        <v>547</v>
      </c>
      <c r="B549" s="8" t="s">
        <v>2156</v>
      </c>
      <c r="C549" s="7" t="s">
        <v>12</v>
      </c>
      <c r="D549" s="7">
        <v>19778124</v>
      </c>
      <c r="E549" s="7" t="s">
        <v>14</v>
      </c>
      <c r="F549" s="7" t="s">
        <v>28</v>
      </c>
      <c r="G549" s="7" t="s">
        <v>2157</v>
      </c>
      <c r="H549" s="9" t="s">
        <v>2158</v>
      </c>
      <c r="I549" s="9" t="s">
        <v>2159</v>
      </c>
      <c r="J549" s="7">
        <v>124</v>
      </c>
      <c r="L549" s="11"/>
      <c r="M549" s="11"/>
    </row>
    <row r="550" spans="1:13" ht="14" customHeight="1" x14ac:dyDescent="0.3">
      <c r="A550" s="7">
        <v>548</v>
      </c>
      <c r="B550" s="8" t="s">
        <v>2160</v>
      </c>
      <c r="C550" s="7" t="s">
        <v>12</v>
      </c>
      <c r="D550" s="7">
        <v>19621906</v>
      </c>
      <c r="E550" s="7" t="s">
        <v>28</v>
      </c>
      <c r="F550" s="7" t="s">
        <v>19</v>
      </c>
      <c r="G550" s="7" t="s">
        <v>2161</v>
      </c>
      <c r="H550" s="9" t="s">
        <v>2162</v>
      </c>
      <c r="I550" s="9" t="s">
        <v>2163</v>
      </c>
      <c r="J550" s="10">
        <v>200</v>
      </c>
      <c r="L550" s="11"/>
      <c r="M550" s="11"/>
    </row>
    <row r="551" spans="1:13" ht="14" customHeight="1" x14ac:dyDescent="0.3">
      <c r="A551" s="7">
        <v>549</v>
      </c>
      <c r="B551" s="8" t="s">
        <v>2164</v>
      </c>
      <c r="C551" s="7" t="s">
        <v>12</v>
      </c>
      <c r="D551" s="7">
        <v>15010886</v>
      </c>
      <c r="E551" s="7" t="s">
        <v>14</v>
      </c>
      <c r="F551" s="7" t="s">
        <v>19</v>
      </c>
      <c r="G551" s="7" t="s">
        <v>2165</v>
      </c>
      <c r="H551" s="9" t="s">
        <v>2166</v>
      </c>
      <c r="I551" s="9" t="s">
        <v>2167</v>
      </c>
      <c r="J551" s="10">
        <v>200</v>
      </c>
      <c r="L551" s="11"/>
      <c r="M551" s="11"/>
    </row>
    <row r="552" spans="1:13" ht="14" customHeight="1" x14ac:dyDescent="0.3">
      <c r="A552" s="7">
        <v>550</v>
      </c>
      <c r="B552" s="8" t="s">
        <v>2168</v>
      </c>
      <c r="C552" s="7" t="s">
        <v>12</v>
      </c>
      <c r="D552" s="7">
        <v>11954038</v>
      </c>
      <c r="E552" s="7" t="s">
        <v>28</v>
      </c>
      <c r="F552" s="7" t="s">
        <v>14</v>
      </c>
      <c r="G552" s="7" t="s">
        <v>2169</v>
      </c>
      <c r="H552" s="9" t="s">
        <v>2170</v>
      </c>
      <c r="I552" s="9" t="s">
        <v>2171</v>
      </c>
      <c r="J552" s="10">
        <v>200</v>
      </c>
      <c r="L552" s="11"/>
      <c r="M552" s="11"/>
    </row>
    <row r="553" spans="1:13" ht="14" customHeight="1" x14ac:dyDescent="0.3">
      <c r="A553" s="7">
        <v>551</v>
      </c>
      <c r="B553" s="8" t="s">
        <v>2172</v>
      </c>
      <c r="C553" s="7" t="s">
        <v>12</v>
      </c>
      <c r="D553" s="7">
        <v>13514119</v>
      </c>
      <c r="E553" s="7" t="s">
        <v>19</v>
      </c>
      <c r="F553" s="7" t="s">
        <v>14</v>
      </c>
      <c r="G553" s="7" t="s">
        <v>2173</v>
      </c>
      <c r="H553" s="9" t="s">
        <v>2174</v>
      </c>
      <c r="I553" s="9" t="s">
        <v>2175</v>
      </c>
      <c r="J553" s="10">
        <v>200</v>
      </c>
      <c r="L553" s="11"/>
      <c r="M553" s="11"/>
    </row>
    <row r="554" spans="1:13" ht="14" customHeight="1" x14ac:dyDescent="0.3">
      <c r="A554" s="7">
        <v>552</v>
      </c>
      <c r="B554" s="8" t="s">
        <v>2176</v>
      </c>
      <c r="C554" s="7" t="s">
        <v>12</v>
      </c>
      <c r="D554" s="7">
        <v>9586037</v>
      </c>
      <c r="E554" s="7" t="s">
        <v>19</v>
      </c>
      <c r="F554" s="7" t="s">
        <v>13</v>
      </c>
      <c r="G554" s="7" t="s">
        <v>2177</v>
      </c>
      <c r="H554" s="9" t="s">
        <v>2178</v>
      </c>
      <c r="I554" s="9" t="s">
        <v>2179</v>
      </c>
      <c r="J554" s="10">
        <v>200</v>
      </c>
      <c r="L554" s="11"/>
      <c r="M554" s="11"/>
    </row>
    <row r="555" spans="1:13" ht="14" customHeight="1" x14ac:dyDescent="0.3">
      <c r="A555" s="7">
        <v>553</v>
      </c>
      <c r="B555" s="8" t="s">
        <v>2180</v>
      </c>
      <c r="C555" s="7" t="s">
        <v>12</v>
      </c>
      <c r="D555" s="7">
        <v>19581463</v>
      </c>
      <c r="E555" s="7" t="s">
        <v>14</v>
      </c>
      <c r="F555" s="7" t="s">
        <v>13</v>
      </c>
      <c r="G555" s="7" t="s">
        <v>2181</v>
      </c>
      <c r="H555" s="9" t="s">
        <v>2182</v>
      </c>
      <c r="I555" s="9" t="s">
        <v>2183</v>
      </c>
      <c r="J555" s="10">
        <v>159</v>
      </c>
      <c r="L555" s="11"/>
      <c r="M555" s="11"/>
    </row>
    <row r="556" spans="1:13" ht="14" customHeight="1" x14ac:dyDescent="0.3">
      <c r="A556" s="7">
        <v>554</v>
      </c>
      <c r="B556" s="12" t="s">
        <v>2184</v>
      </c>
      <c r="C556" s="7" t="s">
        <v>12</v>
      </c>
      <c r="D556" s="7">
        <v>9575353</v>
      </c>
      <c r="E556" s="7" t="s">
        <v>14</v>
      </c>
      <c r="F556" s="7" t="s">
        <v>28</v>
      </c>
      <c r="G556" s="7" t="s">
        <v>2185</v>
      </c>
      <c r="H556" s="9" t="s">
        <v>2186</v>
      </c>
      <c r="I556" s="9" t="s">
        <v>2187</v>
      </c>
      <c r="J556" s="7">
        <v>232</v>
      </c>
      <c r="L556" s="11"/>
      <c r="M556" s="11"/>
    </row>
    <row r="557" spans="1:13" ht="14" customHeight="1" x14ac:dyDescent="0.3">
      <c r="A557" s="7">
        <v>555</v>
      </c>
      <c r="B557" s="8" t="s">
        <v>2188</v>
      </c>
      <c r="C557" s="7" t="s">
        <v>12</v>
      </c>
      <c r="D557" s="7">
        <v>12047593</v>
      </c>
      <c r="E557" s="7" t="s">
        <v>19</v>
      </c>
      <c r="F557" s="7" t="s">
        <v>14</v>
      </c>
      <c r="G557" s="7" t="s">
        <v>2189</v>
      </c>
      <c r="H557" s="9" t="s">
        <v>2190</v>
      </c>
      <c r="I557" s="9" t="s">
        <v>2191</v>
      </c>
      <c r="J557" s="10">
        <v>200</v>
      </c>
      <c r="L557" s="11"/>
      <c r="M557" s="11"/>
    </row>
    <row r="558" spans="1:13" ht="14" customHeight="1" x14ac:dyDescent="0.3">
      <c r="A558" s="7">
        <v>556</v>
      </c>
      <c r="B558" s="8" t="s">
        <v>2192</v>
      </c>
      <c r="C558" s="7" t="s">
        <v>12</v>
      </c>
      <c r="D558" s="7">
        <v>8755585</v>
      </c>
      <c r="E558" s="7" t="s">
        <v>13</v>
      </c>
      <c r="F558" s="7" t="s">
        <v>14</v>
      </c>
      <c r="G558" s="7" t="s">
        <v>2193</v>
      </c>
      <c r="H558" s="9" t="s">
        <v>2194</v>
      </c>
      <c r="I558" s="9" t="s">
        <v>2195</v>
      </c>
      <c r="J558" s="10">
        <v>200</v>
      </c>
      <c r="L558" s="11"/>
      <c r="M558" s="11"/>
    </row>
    <row r="559" spans="1:13" ht="14" customHeight="1" x14ac:dyDescent="0.3">
      <c r="A559" s="7">
        <v>557</v>
      </c>
      <c r="B559" s="8" t="s">
        <v>2196</v>
      </c>
      <c r="C559" s="7" t="s">
        <v>12</v>
      </c>
      <c r="D559" s="7">
        <v>17296085</v>
      </c>
      <c r="E559" s="7" t="s">
        <v>13</v>
      </c>
      <c r="F559" s="7" t="s">
        <v>19</v>
      </c>
      <c r="G559" s="7" t="s">
        <v>2197</v>
      </c>
      <c r="H559" s="9" t="s">
        <v>2198</v>
      </c>
      <c r="I559" s="9" t="s">
        <v>2199</v>
      </c>
      <c r="J559" s="10">
        <v>200</v>
      </c>
      <c r="L559" s="11"/>
      <c r="M559" s="11"/>
    </row>
    <row r="560" spans="1:13" ht="14" customHeight="1" x14ac:dyDescent="0.3">
      <c r="A560" s="7">
        <v>558</v>
      </c>
      <c r="B560" s="8" t="s">
        <v>2200</v>
      </c>
      <c r="C560" s="7" t="s">
        <v>12</v>
      </c>
      <c r="D560" s="7">
        <v>12003945</v>
      </c>
      <c r="E560" s="7" t="s">
        <v>19</v>
      </c>
      <c r="F560" s="7" t="s">
        <v>13</v>
      </c>
      <c r="G560" s="7" t="s">
        <v>2201</v>
      </c>
      <c r="H560" s="9" t="s">
        <v>2202</v>
      </c>
      <c r="I560" s="9" t="s">
        <v>2203</v>
      </c>
      <c r="J560" s="10">
        <v>200</v>
      </c>
      <c r="L560" s="11"/>
      <c r="M560" s="11"/>
    </row>
    <row r="561" spans="1:13" ht="14" customHeight="1" x14ac:dyDescent="0.3">
      <c r="A561" s="7">
        <v>559</v>
      </c>
      <c r="B561" s="8" t="s">
        <v>2204</v>
      </c>
      <c r="C561" s="7" t="s">
        <v>12</v>
      </c>
      <c r="D561" s="7">
        <v>11870580</v>
      </c>
      <c r="E561" s="7" t="s">
        <v>28</v>
      </c>
      <c r="F561" s="7" t="s">
        <v>14</v>
      </c>
      <c r="G561" s="7" t="s">
        <v>2205</v>
      </c>
      <c r="H561" s="9" t="s">
        <v>2206</v>
      </c>
      <c r="I561" s="9" t="s">
        <v>2207</v>
      </c>
      <c r="J561" s="10">
        <v>200</v>
      </c>
      <c r="L561" s="11"/>
      <c r="M561" s="11"/>
    </row>
    <row r="562" spans="1:13" ht="14" customHeight="1" x14ac:dyDescent="0.3">
      <c r="A562" s="7">
        <v>560</v>
      </c>
      <c r="B562" s="8" t="s">
        <v>2208</v>
      </c>
      <c r="C562" s="7" t="s">
        <v>12</v>
      </c>
      <c r="D562" s="7">
        <v>14942801</v>
      </c>
      <c r="E562" s="7" t="s">
        <v>13</v>
      </c>
      <c r="F562" s="7" t="s">
        <v>28</v>
      </c>
      <c r="G562" s="7" t="s">
        <v>2209</v>
      </c>
      <c r="H562" s="9" t="s">
        <v>2210</v>
      </c>
      <c r="I562" s="9" t="s">
        <v>2211</v>
      </c>
      <c r="J562" s="10">
        <v>200</v>
      </c>
      <c r="L562" s="11"/>
      <c r="M562" s="11"/>
    </row>
    <row r="563" spans="1:13" ht="14" customHeight="1" x14ac:dyDescent="0.3">
      <c r="A563" s="7">
        <v>561</v>
      </c>
      <c r="B563" s="8" t="s">
        <v>2212</v>
      </c>
      <c r="C563" s="7" t="s">
        <v>12</v>
      </c>
      <c r="D563" s="7">
        <v>14559478</v>
      </c>
      <c r="E563" s="7" t="s">
        <v>28</v>
      </c>
      <c r="F563" s="7" t="s">
        <v>19</v>
      </c>
      <c r="G563" s="7" t="s">
        <v>2213</v>
      </c>
      <c r="H563" s="9" t="s">
        <v>2214</v>
      </c>
      <c r="I563" s="9" t="s">
        <v>2215</v>
      </c>
      <c r="J563" s="10">
        <v>200</v>
      </c>
      <c r="L563" s="11"/>
      <c r="M563" s="11"/>
    </row>
    <row r="564" spans="1:13" ht="14" customHeight="1" x14ac:dyDescent="0.3">
      <c r="A564" s="7">
        <v>562</v>
      </c>
      <c r="B564" s="8" t="s">
        <v>2216</v>
      </c>
      <c r="C564" s="7" t="s">
        <v>12</v>
      </c>
      <c r="D564" s="7">
        <v>2926528</v>
      </c>
      <c r="E564" s="7" t="s">
        <v>28</v>
      </c>
      <c r="F564" s="7" t="s">
        <v>13</v>
      </c>
      <c r="G564" s="7" t="s">
        <v>2217</v>
      </c>
      <c r="H564" s="9" t="s">
        <v>2218</v>
      </c>
      <c r="I564" s="9" t="s">
        <v>2219</v>
      </c>
      <c r="J564" s="10">
        <v>200</v>
      </c>
      <c r="L564" s="11"/>
      <c r="M564" s="11"/>
    </row>
    <row r="565" spans="1:13" ht="14" customHeight="1" x14ac:dyDescent="0.3">
      <c r="A565" s="7">
        <v>563</v>
      </c>
      <c r="B565" s="8" t="s">
        <v>2220</v>
      </c>
      <c r="C565" s="7" t="s">
        <v>12</v>
      </c>
      <c r="D565" s="7">
        <v>19400082</v>
      </c>
      <c r="E565" s="7" t="s">
        <v>19</v>
      </c>
      <c r="F565" s="7" t="s">
        <v>28</v>
      </c>
      <c r="G565" s="7" t="s">
        <v>2221</v>
      </c>
      <c r="H565" s="9" t="s">
        <v>2222</v>
      </c>
      <c r="I565" s="9" t="s">
        <v>2223</v>
      </c>
      <c r="J565" s="10">
        <v>200</v>
      </c>
      <c r="L565" s="11"/>
      <c r="M565" s="11"/>
    </row>
    <row r="566" spans="1:13" ht="14" customHeight="1" x14ac:dyDescent="0.3">
      <c r="A566" s="7">
        <v>564</v>
      </c>
      <c r="B566" s="8" t="s">
        <v>2224</v>
      </c>
      <c r="C566" s="7" t="s">
        <v>12</v>
      </c>
      <c r="D566" s="7">
        <v>14440538</v>
      </c>
      <c r="E566" s="7" t="s">
        <v>19</v>
      </c>
      <c r="F566" s="7" t="s">
        <v>13</v>
      </c>
      <c r="G566" s="7" t="s">
        <v>2225</v>
      </c>
      <c r="H566" s="9" t="s">
        <v>2226</v>
      </c>
      <c r="I566" s="9" t="s">
        <v>2227</v>
      </c>
      <c r="J566" s="10">
        <v>200</v>
      </c>
      <c r="L566" s="11"/>
      <c r="M566" s="11"/>
    </row>
    <row r="567" spans="1:13" ht="14" customHeight="1" x14ac:dyDescent="0.3">
      <c r="A567" s="7">
        <v>565</v>
      </c>
      <c r="B567" s="8" t="s">
        <v>2228</v>
      </c>
      <c r="C567" s="7" t="s">
        <v>12</v>
      </c>
      <c r="D567" s="7">
        <v>12130460</v>
      </c>
      <c r="E567" s="7" t="s">
        <v>13</v>
      </c>
      <c r="F567" s="7" t="s">
        <v>19</v>
      </c>
      <c r="G567" s="7" t="s">
        <v>2229</v>
      </c>
      <c r="H567" s="9" t="s">
        <v>2230</v>
      </c>
      <c r="I567" s="9" t="s">
        <v>2231</v>
      </c>
      <c r="J567" s="10">
        <v>143</v>
      </c>
      <c r="L567" s="11"/>
      <c r="M567" s="11"/>
    </row>
    <row r="568" spans="1:13" ht="14" customHeight="1" x14ac:dyDescent="0.3">
      <c r="A568" s="7">
        <v>566</v>
      </c>
      <c r="B568" s="8" t="s">
        <v>2232</v>
      </c>
      <c r="C568" s="7" t="s">
        <v>12</v>
      </c>
      <c r="D568" s="7">
        <v>11985023</v>
      </c>
      <c r="E568" s="7" t="s">
        <v>14</v>
      </c>
      <c r="F568" s="7" t="s">
        <v>19</v>
      </c>
      <c r="G568" s="7" t="s">
        <v>2233</v>
      </c>
      <c r="H568" s="9" t="s">
        <v>2234</v>
      </c>
      <c r="I568" s="9" t="s">
        <v>2235</v>
      </c>
      <c r="J568" s="10">
        <v>200</v>
      </c>
      <c r="L568" s="11"/>
      <c r="M568" s="11"/>
    </row>
    <row r="569" spans="1:13" ht="14" customHeight="1" x14ac:dyDescent="0.3">
      <c r="A569" s="7">
        <v>567</v>
      </c>
      <c r="B569" s="12" t="s">
        <v>2236</v>
      </c>
      <c r="C569" s="7" t="s">
        <v>12</v>
      </c>
      <c r="D569" s="7">
        <v>8614317</v>
      </c>
      <c r="E569" s="7" t="s">
        <v>13</v>
      </c>
      <c r="F569" s="7" t="s">
        <v>19</v>
      </c>
      <c r="G569" s="7" t="s">
        <v>2237</v>
      </c>
      <c r="H569" s="9" t="s">
        <v>2238</v>
      </c>
      <c r="I569" s="9" t="s">
        <v>2239</v>
      </c>
      <c r="J569" s="7">
        <v>200</v>
      </c>
      <c r="L569" s="11"/>
      <c r="M569" s="11"/>
    </row>
    <row r="570" spans="1:13" ht="14" customHeight="1" x14ac:dyDescent="0.3">
      <c r="A570" s="7">
        <v>568</v>
      </c>
      <c r="B570" s="8" t="s">
        <v>2240</v>
      </c>
      <c r="C570" s="7" t="s">
        <v>12</v>
      </c>
      <c r="D570" s="7">
        <v>2789363</v>
      </c>
      <c r="E570" s="7" t="s">
        <v>28</v>
      </c>
      <c r="F570" s="7" t="s">
        <v>19</v>
      </c>
      <c r="G570" s="7" t="s">
        <v>2241</v>
      </c>
      <c r="H570" s="9" t="s">
        <v>2242</v>
      </c>
      <c r="I570" s="9" t="s">
        <v>2243</v>
      </c>
      <c r="J570" s="10">
        <v>200</v>
      </c>
      <c r="L570" s="11"/>
      <c r="M570" s="11"/>
    </row>
    <row r="571" spans="1:13" ht="14" customHeight="1" x14ac:dyDescent="0.3">
      <c r="A571" s="7">
        <v>569</v>
      </c>
      <c r="B571" s="8" t="s">
        <v>2244</v>
      </c>
      <c r="C571" s="7" t="s">
        <v>12</v>
      </c>
      <c r="D571" s="7">
        <v>3011903</v>
      </c>
      <c r="E571" s="7" t="s">
        <v>28</v>
      </c>
      <c r="F571" s="7" t="s">
        <v>14</v>
      </c>
      <c r="G571" s="7" t="s">
        <v>2245</v>
      </c>
      <c r="H571" s="9" t="s">
        <v>2246</v>
      </c>
      <c r="I571" s="9" t="s">
        <v>2247</v>
      </c>
      <c r="J571" s="10">
        <v>200</v>
      </c>
      <c r="L571" s="11"/>
      <c r="M571" s="11"/>
    </row>
    <row r="572" spans="1:13" ht="14" customHeight="1" x14ac:dyDescent="0.3">
      <c r="A572" s="7">
        <v>570</v>
      </c>
      <c r="B572" s="8" t="s">
        <v>2248</v>
      </c>
      <c r="C572" s="7" t="s">
        <v>12</v>
      </c>
      <c r="D572" s="7">
        <v>7102086</v>
      </c>
      <c r="E572" s="7" t="s">
        <v>28</v>
      </c>
      <c r="F572" s="7" t="s">
        <v>14</v>
      </c>
      <c r="G572" s="7" t="s">
        <v>2249</v>
      </c>
      <c r="H572" s="9" t="s">
        <v>2250</v>
      </c>
      <c r="I572" s="9" t="s">
        <v>2251</v>
      </c>
      <c r="J572" s="10">
        <v>200</v>
      </c>
      <c r="L572" s="11"/>
      <c r="M572" s="11"/>
    </row>
    <row r="573" spans="1:13" ht="14" customHeight="1" x14ac:dyDescent="0.3">
      <c r="A573" s="7">
        <v>571</v>
      </c>
      <c r="B573" s="8" t="s">
        <v>2252</v>
      </c>
      <c r="C573" s="7" t="s">
        <v>12</v>
      </c>
      <c r="D573" s="7">
        <v>22236994</v>
      </c>
      <c r="E573" s="7" t="s">
        <v>28</v>
      </c>
      <c r="F573" s="7" t="s">
        <v>13</v>
      </c>
      <c r="G573" s="7" t="s">
        <v>2253</v>
      </c>
      <c r="H573" s="9" t="s">
        <v>2254</v>
      </c>
      <c r="I573" s="9" t="s">
        <v>2255</v>
      </c>
      <c r="J573" s="10">
        <v>143</v>
      </c>
      <c r="L573" s="11"/>
      <c r="M573" s="11"/>
    </row>
    <row r="574" spans="1:13" ht="14" customHeight="1" x14ac:dyDescent="0.3">
      <c r="A574" s="7">
        <v>572</v>
      </c>
      <c r="B574" s="8" t="s">
        <v>2256</v>
      </c>
      <c r="C574" s="7" t="s">
        <v>12</v>
      </c>
      <c r="D574" s="7">
        <v>7117154</v>
      </c>
      <c r="E574" s="7" t="s">
        <v>28</v>
      </c>
      <c r="F574" s="7" t="s">
        <v>13</v>
      </c>
      <c r="G574" s="7" t="s">
        <v>2257</v>
      </c>
      <c r="H574" s="9" t="s">
        <v>2258</v>
      </c>
      <c r="I574" s="9" t="s">
        <v>2259</v>
      </c>
      <c r="J574" s="10">
        <v>140</v>
      </c>
      <c r="L574" s="11"/>
      <c r="M574" s="11"/>
    </row>
    <row r="575" spans="1:13" ht="14" customHeight="1" x14ac:dyDescent="0.3">
      <c r="A575" s="7">
        <v>573</v>
      </c>
      <c r="B575" s="8" t="s">
        <v>2260</v>
      </c>
      <c r="C575" s="7" t="s">
        <v>12</v>
      </c>
      <c r="D575" s="7">
        <v>7981718</v>
      </c>
      <c r="E575" s="7" t="s">
        <v>19</v>
      </c>
      <c r="F575" s="7" t="s">
        <v>28</v>
      </c>
      <c r="G575" s="7" t="s">
        <v>2261</v>
      </c>
      <c r="H575" s="9" t="s">
        <v>2262</v>
      </c>
      <c r="I575" s="9" t="s">
        <v>2263</v>
      </c>
      <c r="J575" s="10">
        <v>200</v>
      </c>
      <c r="L575" s="11"/>
      <c r="M575" s="11"/>
    </row>
    <row r="576" spans="1:13" ht="14" customHeight="1" x14ac:dyDescent="0.3">
      <c r="A576" s="7">
        <v>574</v>
      </c>
      <c r="B576" s="8" t="s">
        <v>2264</v>
      </c>
      <c r="C576" s="7" t="s">
        <v>12</v>
      </c>
      <c r="D576" s="7">
        <v>16543023</v>
      </c>
      <c r="E576" s="7" t="s">
        <v>28</v>
      </c>
      <c r="F576" s="7" t="s">
        <v>14</v>
      </c>
      <c r="G576" s="7" t="s">
        <v>2265</v>
      </c>
      <c r="H576" s="9" t="s">
        <v>2266</v>
      </c>
      <c r="I576" s="9" t="s">
        <v>2267</v>
      </c>
      <c r="J576" s="10">
        <v>200</v>
      </c>
      <c r="L576" s="11"/>
      <c r="M576" s="11"/>
    </row>
    <row r="577" spans="1:13" ht="14" customHeight="1" x14ac:dyDescent="0.3">
      <c r="A577" s="7">
        <v>575</v>
      </c>
      <c r="B577" s="8" t="s">
        <v>2268</v>
      </c>
      <c r="C577" s="7" t="s">
        <v>12</v>
      </c>
      <c r="D577" s="7">
        <v>7684315</v>
      </c>
      <c r="E577" s="7" t="s">
        <v>13</v>
      </c>
      <c r="F577" s="7" t="s">
        <v>19</v>
      </c>
      <c r="G577" s="7" t="s">
        <v>2269</v>
      </c>
      <c r="H577" s="9" t="s">
        <v>2270</v>
      </c>
      <c r="I577" s="9" t="s">
        <v>2271</v>
      </c>
      <c r="J577" s="10">
        <v>200</v>
      </c>
      <c r="L577" s="11"/>
      <c r="M577" s="11"/>
    </row>
    <row r="578" spans="1:13" ht="14" customHeight="1" x14ac:dyDescent="0.3">
      <c r="A578" s="7">
        <v>576</v>
      </c>
      <c r="B578" s="8" t="s">
        <v>2272</v>
      </c>
      <c r="C578" s="7" t="s">
        <v>12</v>
      </c>
      <c r="D578" s="7">
        <v>18881562</v>
      </c>
      <c r="E578" s="7" t="s">
        <v>14</v>
      </c>
      <c r="F578" s="7" t="s">
        <v>28</v>
      </c>
      <c r="G578" s="7" t="s">
        <v>2273</v>
      </c>
      <c r="H578" s="9" t="s">
        <v>2274</v>
      </c>
      <c r="I578" s="9" t="s">
        <v>2275</v>
      </c>
      <c r="J578" s="10">
        <v>200</v>
      </c>
      <c r="L578" s="11"/>
      <c r="M578" s="11"/>
    </row>
    <row r="579" spans="1:13" ht="14" customHeight="1" x14ac:dyDescent="0.3">
      <c r="A579" s="7">
        <v>577</v>
      </c>
      <c r="B579" s="8" t="s">
        <v>2276</v>
      </c>
      <c r="C579" s="7" t="s">
        <v>12</v>
      </c>
      <c r="D579" s="7">
        <v>20379234</v>
      </c>
      <c r="E579" s="7" t="s">
        <v>14</v>
      </c>
      <c r="F579" s="7" t="s">
        <v>28</v>
      </c>
      <c r="G579" s="7" t="s">
        <v>2277</v>
      </c>
      <c r="H579" s="9" t="s">
        <v>2278</v>
      </c>
      <c r="I579" s="9" t="s">
        <v>2279</v>
      </c>
      <c r="J579" s="10">
        <v>200</v>
      </c>
      <c r="L579" s="11"/>
      <c r="M579" s="11"/>
    </row>
    <row r="580" spans="1:13" ht="14" customHeight="1" x14ac:dyDescent="0.3">
      <c r="A580" s="7">
        <v>578</v>
      </c>
      <c r="B580" s="12" t="s">
        <v>2280</v>
      </c>
      <c r="C580" s="7" t="s">
        <v>12</v>
      </c>
      <c r="D580" s="7">
        <v>13869690</v>
      </c>
      <c r="E580" s="7" t="s">
        <v>14</v>
      </c>
      <c r="F580" s="7" t="s">
        <v>19</v>
      </c>
      <c r="G580" s="7" t="s">
        <v>2281</v>
      </c>
      <c r="H580" s="9" t="s">
        <v>2282</v>
      </c>
      <c r="I580" s="9" t="s">
        <v>2283</v>
      </c>
      <c r="J580" s="10">
        <v>220</v>
      </c>
      <c r="L580" s="11"/>
      <c r="M580" s="11"/>
    </row>
    <row r="581" spans="1:13" ht="14" customHeight="1" x14ac:dyDescent="0.3">
      <c r="A581" s="7">
        <v>579</v>
      </c>
      <c r="B581" s="12" t="s">
        <v>2284</v>
      </c>
      <c r="C581" s="7" t="s">
        <v>12</v>
      </c>
      <c r="D581" s="7">
        <v>14219678</v>
      </c>
      <c r="E581" s="7" t="s">
        <v>13</v>
      </c>
      <c r="F581" s="7" t="s">
        <v>19</v>
      </c>
      <c r="G581" s="7" t="s">
        <v>2285</v>
      </c>
      <c r="H581" s="9" t="s">
        <v>2286</v>
      </c>
      <c r="I581" s="9" t="s">
        <v>2287</v>
      </c>
      <c r="J581" s="10">
        <v>200</v>
      </c>
      <c r="L581" s="11"/>
      <c r="M581" s="11"/>
    </row>
    <row r="582" spans="1:13" ht="14" customHeight="1" x14ac:dyDescent="0.3">
      <c r="A582" s="7">
        <v>580</v>
      </c>
      <c r="B582" s="12" t="s">
        <v>2288</v>
      </c>
      <c r="C582" s="7" t="s">
        <v>12</v>
      </c>
      <c r="D582" s="7">
        <v>2859234</v>
      </c>
      <c r="E582" s="7" t="s">
        <v>14</v>
      </c>
      <c r="F582" s="7" t="s">
        <v>19</v>
      </c>
      <c r="G582" s="7" t="s">
        <v>2289</v>
      </c>
      <c r="H582" s="14" t="s">
        <v>2290</v>
      </c>
      <c r="I582" s="14" t="s">
        <v>2291</v>
      </c>
      <c r="J582" s="15">
        <v>201</v>
      </c>
      <c r="L582" s="11"/>
      <c r="M582" s="11"/>
    </row>
    <row r="583" spans="1:13" ht="14" customHeight="1" x14ac:dyDescent="0.3">
      <c r="A583" s="7">
        <v>581</v>
      </c>
      <c r="B583" s="12" t="s">
        <v>2292</v>
      </c>
      <c r="C583" s="7" t="s">
        <v>12</v>
      </c>
      <c r="D583" s="7">
        <v>2859270</v>
      </c>
      <c r="E583" s="7" t="s">
        <v>14</v>
      </c>
      <c r="F583" s="7" t="s">
        <v>19</v>
      </c>
      <c r="G583" s="7" t="s">
        <v>2293</v>
      </c>
      <c r="H583" s="14"/>
      <c r="I583" s="14"/>
      <c r="J583" s="15"/>
      <c r="L583" s="11"/>
      <c r="M583" s="11"/>
    </row>
    <row r="584" spans="1:13" ht="14" customHeight="1" x14ac:dyDescent="0.3">
      <c r="A584" s="7">
        <v>582</v>
      </c>
      <c r="B584" s="12" t="s">
        <v>2294</v>
      </c>
      <c r="C584" s="7" t="s">
        <v>12</v>
      </c>
      <c r="D584" s="7">
        <v>6761289</v>
      </c>
      <c r="E584" s="7" t="s">
        <v>14</v>
      </c>
      <c r="F584" s="7" t="s">
        <v>19</v>
      </c>
      <c r="G584" s="7" t="s">
        <v>2295</v>
      </c>
      <c r="H584" s="14" t="s">
        <v>2296</v>
      </c>
      <c r="I584" s="14" t="s">
        <v>2297</v>
      </c>
      <c r="J584" s="15">
        <v>200</v>
      </c>
      <c r="L584" s="11"/>
      <c r="M584" s="11"/>
    </row>
    <row r="585" spans="1:13" ht="14" customHeight="1" x14ac:dyDescent="0.3">
      <c r="A585" s="7">
        <v>583</v>
      </c>
      <c r="B585" s="12" t="s">
        <v>2298</v>
      </c>
      <c r="C585" s="7" t="s">
        <v>12</v>
      </c>
      <c r="D585" s="7">
        <v>6761348</v>
      </c>
      <c r="E585" s="7" t="s">
        <v>28</v>
      </c>
      <c r="F585" s="7" t="s">
        <v>14</v>
      </c>
      <c r="G585" s="7" t="s">
        <v>2299</v>
      </c>
      <c r="H585" s="14"/>
      <c r="I585" s="14"/>
      <c r="J585" s="15"/>
      <c r="L585" s="11"/>
      <c r="M585" s="11"/>
    </row>
    <row r="586" spans="1:13" ht="14" customHeight="1" x14ac:dyDescent="0.3">
      <c r="A586" s="7">
        <v>584</v>
      </c>
      <c r="B586" s="12" t="s">
        <v>2300</v>
      </c>
      <c r="C586" s="7" t="s">
        <v>12</v>
      </c>
      <c r="D586" s="7">
        <v>6827948</v>
      </c>
      <c r="E586" s="7" t="s">
        <v>19</v>
      </c>
      <c r="F586" s="7" t="s">
        <v>28</v>
      </c>
      <c r="G586" s="7" t="s">
        <v>2301</v>
      </c>
      <c r="H586" s="14" t="s">
        <v>2302</v>
      </c>
      <c r="I586" s="14" t="s">
        <v>2303</v>
      </c>
      <c r="J586" s="15">
        <v>200</v>
      </c>
      <c r="L586" s="11"/>
      <c r="M586" s="11"/>
    </row>
    <row r="587" spans="1:13" ht="14" customHeight="1" x14ac:dyDescent="0.3">
      <c r="A587" s="7">
        <v>585</v>
      </c>
      <c r="B587" s="12" t="s">
        <v>2304</v>
      </c>
      <c r="C587" s="7" t="s">
        <v>12</v>
      </c>
      <c r="D587" s="7">
        <v>6827996</v>
      </c>
      <c r="E587" s="7" t="s">
        <v>19</v>
      </c>
      <c r="F587" s="7" t="s">
        <v>13</v>
      </c>
      <c r="G587" s="7" t="s">
        <v>2305</v>
      </c>
      <c r="H587" s="14"/>
      <c r="I587" s="14"/>
      <c r="J587" s="15"/>
      <c r="L587" s="11"/>
      <c r="M587" s="11"/>
    </row>
    <row r="588" spans="1:13" ht="14" customHeight="1" x14ac:dyDescent="0.3">
      <c r="A588" s="7">
        <v>586</v>
      </c>
      <c r="B588" s="12" t="s">
        <v>2306</v>
      </c>
      <c r="C588" s="7" t="s">
        <v>12</v>
      </c>
      <c r="D588" s="7">
        <v>7064094</v>
      </c>
      <c r="E588" s="7" t="s">
        <v>14</v>
      </c>
      <c r="F588" s="7" t="s">
        <v>28</v>
      </c>
      <c r="G588" s="7" t="s">
        <v>2307</v>
      </c>
      <c r="H588" s="14" t="s">
        <v>2308</v>
      </c>
      <c r="I588" s="14" t="s">
        <v>2309</v>
      </c>
      <c r="J588" s="15">
        <v>200</v>
      </c>
      <c r="L588" s="11"/>
      <c r="M588" s="11"/>
    </row>
    <row r="589" spans="1:13" ht="14" customHeight="1" x14ac:dyDescent="0.3">
      <c r="A589" s="7">
        <v>587</v>
      </c>
      <c r="B589" s="12" t="s">
        <v>2310</v>
      </c>
      <c r="C589" s="7" t="s">
        <v>12</v>
      </c>
      <c r="D589" s="7">
        <v>7064150</v>
      </c>
      <c r="E589" s="7" t="s">
        <v>13</v>
      </c>
      <c r="F589" s="7" t="s">
        <v>28</v>
      </c>
      <c r="G589" s="7" t="s">
        <v>2311</v>
      </c>
      <c r="H589" s="14"/>
      <c r="I589" s="14"/>
      <c r="J589" s="15"/>
      <c r="L589" s="11"/>
      <c r="M589" s="11"/>
    </row>
    <row r="590" spans="1:13" ht="14" customHeight="1" x14ac:dyDescent="0.3">
      <c r="A590" s="7">
        <v>588</v>
      </c>
      <c r="B590" s="12" t="s">
        <v>2312</v>
      </c>
      <c r="C590" s="7" t="s">
        <v>12</v>
      </c>
      <c r="D590" s="7">
        <v>7334662</v>
      </c>
      <c r="E590" s="7" t="s">
        <v>28</v>
      </c>
      <c r="F590" s="7" t="s">
        <v>14</v>
      </c>
      <c r="G590" s="7" t="s">
        <v>2313</v>
      </c>
      <c r="H590" s="14" t="s">
        <v>2314</v>
      </c>
      <c r="I590" s="14" t="s">
        <v>2315</v>
      </c>
      <c r="J590" s="15">
        <v>200</v>
      </c>
      <c r="L590" s="11"/>
      <c r="M590" s="11"/>
    </row>
    <row r="591" spans="1:13" ht="14" customHeight="1" x14ac:dyDescent="0.3">
      <c r="A591" s="7">
        <v>589</v>
      </c>
      <c r="B591" s="12" t="s">
        <v>2316</v>
      </c>
      <c r="C591" s="7" t="s">
        <v>12</v>
      </c>
      <c r="D591" s="7">
        <v>7334665</v>
      </c>
      <c r="E591" s="7" t="s">
        <v>28</v>
      </c>
      <c r="F591" s="7" t="s">
        <v>14</v>
      </c>
      <c r="G591" s="7" t="s">
        <v>2317</v>
      </c>
      <c r="H591" s="14"/>
      <c r="I591" s="14"/>
      <c r="J591" s="15"/>
      <c r="L591" s="11"/>
      <c r="M591" s="11"/>
    </row>
    <row r="592" spans="1:13" ht="14" customHeight="1" x14ac:dyDescent="0.3">
      <c r="A592" s="7">
        <v>590</v>
      </c>
      <c r="B592" s="12" t="s">
        <v>2318</v>
      </c>
      <c r="C592" s="7" t="s">
        <v>12</v>
      </c>
      <c r="D592" s="7">
        <v>13817685</v>
      </c>
      <c r="E592" s="7" t="s">
        <v>19</v>
      </c>
      <c r="F592" s="7" t="s">
        <v>13</v>
      </c>
      <c r="G592" s="7" t="s">
        <v>2319</v>
      </c>
      <c r="H592" s="14" t="s">
        <v>2320</v>
      </c>
      <c r="I592" s="14" t="s">
        <v>2321</v>
      </c>
      <c r="J592" s="15">
        <v>200</v>
      </c>
      <c r="L592" s="11"/>
      <c r="M592" s="11"/>
    </row>
    <row r="593" spans="1:13" ht="14" customHeight="1" x14ac:dyDescent="0.3">
      <c r="A593" s="7">
        <v>591</v>
      </c>
      <c r="B593" s="12" t="s">
        <v>2322</v>
      </c>
      <c r="C593" s="7" t="s">
        <v>12</v>
      </c>
      <c r="D593" s="7">
        <v>13817626</v>
      </c>
      <c r="E593" s="7" t="s">
        <v>19</v>
      </c>
      <c r="F593" s="7" t="s">
        <v>28</v>
      </c>
      <c r="G593" s="7" t="s">
        <v>2323</v>
      </c>
      <c r="H593" s="14"/>
      <c r="I593" s="14"/>
      <c r="J593" s="15"/>
      <c r="L593" s="11"/>
      <c r="M593" s="11"/>
    </row>
    <row r="594" spans="1:13" ht="14" customHeight="1" x14ac:dyDescent="0.3">
      <c r="A594" s="7">
        <v>592</v>
      </c>
      <c r="B594" s="12" t="s">
        <v>2324</v>
      </c>
      <c r="C594" s="7" t="s">
        <v>12</v>
      </c>
      <c r="D594" s="7">
        <v>8490089</v>
      </c>
      <c r="E594" s="7" t="s">
        <v>13</v>
      </c>
      <c r="F594" s="7" t="s">
        <v>14</v>
      </c>
      <c r="G594" s="7" t="s">
        <v>2054</v>
      </c>
      <c r="H594" s="14" t="s">
        <v>2325</v>
      </c>
      <c r="I594" s="14" t="s">
        <v>2326</v>
      </c>
      <c r="J594" s="15">
        <v>200</v>
      </c>
      <c r="L594" s="11"/>
      <c r="M594" s="11"/>
    </row>
    <row r="595" spans="1:13" ht="14" customHeight="1" x14ac:dyDescent="0.3">
      <c r="A595" s="7">
        <v>593</v>
      </c>
      <c r="B595" s="12" t="s">
        <v>2327</v>
      </c>
      <c r="C595" s="7" t="s">
        <v>12</v>
      </c>
      <c r="D595" s="7">
        <v>8490176</v>
      </c>
      <c r="E595" s="7" t="s">
        <v>28</v>
      </c>
      <c r="F595" s="7" t="s">
        <v>19</v>
      </c>
      <c r="G595" s="7" t="s">
        <v>2328</v>
      </c>
      <c r="H595" s="14"/>
      <c r="I595" s="14"/>
      <c r="J595" s="15"/>
      <c r="L595" s="11"/>
      <c r="M595" s="11"/>
    </row>
    <row r="596" spans="1:13" ht="14" customHeight="1" x14ac:dyDescent="0.3">
      <c r="A596" s="7">
        <v>594</v>
      </c>
      <c r="B596" s="12" t="s">
        <v>2329</v>
      </c>
      <c r="C596" s="7" t="s">
        <v>12</v>
      </c>
      <c r="D596" s="7">
        <v>19534442</v>
      </c>
      <c r="E596" s="7" t="s">
        <v>14</v>
      </c>
      <c r="F596" s="7" t="s">
        <v>19</v>
      </c>
      <c r="G596" s="7" t="s">
        <v>2330</v>
      </c>
      <c r="H596" s="14" t="s">
        <v>2331</v>
      </c>
      <c r="I596" s="14" t="s">
        <v>2332</v>
      </c>
      <c r="J596" s="15">
        <v>200</v>
      </c>
      <c r="L596" s="11"/>
      <c r="M596" s="11"/>
    </row>
    <row r="597" spans="1:13" ht="14" customHeight="1" x14ac:dyDescent="0.3">
      <c r="A597" s="7">
        <v>595</v>
      </c>
      <c r="B597" s="12" t="s">
        <v>2333</v>
      </c>
      <c r="C597" s="7" t="s">
        <v>12</v>
      </c>
      <c r="D597" s="7">
        <v>19534376</v>
      </c>
      <c r="E597" s="7" t="s">
        <v>14</v>
      </c>
      <c r="F597" s="7" t="s">
        <v>28</v>
      </c>
      <c r="G597" s="7" t="s">
        <v>2334</v>
      </c>
      <c r="H597" s="14"/>
      <c r="I597" s="14"/>
      <c r="J597" s="15"/>
      <c r="L597" s="11"/>
      <c r="M597" s="11"/>
    </row>
    <row r="598" spans="1:13" ht="14" customHeight="1" x14ac:dyDescent="0.3">
      <c r="A598" s="7">
        <v>596</v>
      </c>
      <c r="B598" s="12" t="s">
        <v>2335</v>
      </c>
      <c r="C598" s="7" t="s">
        <v>12</v>
      </c>
      <c r="D598" s="7">
        <v>20684264</v>
      </c>
      <c r="E598" s="7" t="s">
        <v>14</v>
      </c>
      <c r="F598" s="7" t="s">
        <v>28</v>
      </c>
      <c r="G598" s="7" t="s">
        <v>2336</v>
      </c>
      <c r="H598" s="14" t="s">
        <v>2337</v>
      </c>
      <c r="I598" s="14" t="s">
        <v>2338</v>
      </c>
      <c r="J598" s="15">
        <v>200</v>
      </c>
      <c r="L598" s="11"/>
      <c r="M598" s="11"/>
    </row>
    <row r="599" spans="1:13" ht="14" customHeight="1" x14ac:dyDescent="0.3">
      <c r="A599" s="7">
        <v>597</v>
      </c>
      <c r="B599" s="12" t="s">
        <v>2339</v>
      </c>
      <c r="C599" s="7" t="s">
        <v>12</v>
      </c>
      <c r="D599" s="7">
        <v>20684342</v>
      </c>
      <c r="E599" s="7" t="s">
        <v>13</v>
      </c>
      <c r="F599" s="7" t="s">
        <v>19</v>
      </c>
      <c r="G599" s="7" t="s">
        <v>2340</v>
      </c>
      <c r="H599" s="14"/>
      <c r="I599" s="14"/>
      <c r="J599" s="15"/>
      <c r="L599" s="11"/>
      <c r="M599" s="11"/>
    </row>
    <row r="600" spans="1:13" ht="14" customHeight="1" x14ac:dyDescent="0.3">
      <c r="A600" s="7">
        <v>598</v>
      </c>
      <c r="B600" s="12" t="s">
        <v>2341</v>
      </c>
      <c r="C600" s="7" t="s">
        <v>12</v>
      </c>
      <c r="D600" s="7">
        <v>22236185</v>
      </c>
      <c r="E600" s="7" t="s">
        <v>28</v>
      </c>
      <c r="F600" s="7" t="s">
        <v>14</v>
      </c>
      <c r="G600" s="7" t="s">
        <v>2342</v>
      </c>
      <c r="H600" s="14" t="s">
        <v>2343</v>
      </c>
      <c r="I600" s="14" t="s">
        <v>2344</v>
      </c>
      <c r="J600" s="15">
        <v>200</v>
      </c>
      <c r="L600" s="11"/>
      <c r="M600" s="11"/>
    </row>
    <row r="601" spans="1:13" ht="14" customHeight="1" x14ac:dyDescent="0.3">
      <c r="A601" s="7">
        <v>599</v>
      </c>
      <c r="B601" s="12" t="s">
        <v>2345</v>
      </c>
      <c r="C601" s="7" t="s">
        <v>12</v>
      </c>
      <c r="D601" s="7">
        <v>22236283</v>
      </c>
      <c r="E601" s="7" t="s">
        <v>14</v>
      </c>
      <c r="F601" s="7" t="s">
        <v>13</v>
      </c>
      <c r="G601" s="7" t="s">
        <v>2346</v>
      </c>
      <c r="H601" s="14"/>
      <c r="I601" s="14"/>
      <c r="J601" s="15"/>
      <c r="L601" s="11"/>
      <c r="M601" s="11"/>
    </row>
    <row r="602" spans="1:13" ht="14" customHeight="1" x14ac:dyDescent="0.3">
      <c r="A602" s="7">
        <v>600</v>
      </c>
      <c r="B602" s="12" t="s">
        <v>2347</v>
      </c>
      <c r="C602" s="7" t="s">
        <v>12</v>
      </c>
      <c r="D602" s="7">
        <v>8915873</v>
      </c>
      <c r="E602" s="7" t="s">
        <v>19</v>
      </c>
      <c r="F602" s="7" t="s">
        <v>13</v>
      </c>
      <c r="G602" s="7" t="s">
        <v>2348</v>
      </c>
      <c r="H602" s="14" t="s">
        <v>2349</v>
      </c>
      <c r="I602" s="14" t="s">
        <v>2350</v>
      </c>
      <c r="J602" s="15">
        <v>200</v>
      </c>
      <c r="L602" s="11"/>
      <c r="M602" s="11"/>
    </row>
    <row r="603" spans="1:13" ht="14" customHeight="1" x14ac:dyDescent="0.3">
      <c r="A603" s="7">
        <v>601</v>
      </c>
      <c r="B603" s="12" t="s">
        <v>2351</v>
      </c>
      <c r="C603" s="7" t="s">
        <v>12</v>
      </c>
      <c r="D603" s="7">
        <v>8915987</v>
      </c>
      <c r="E603" s="7" t="s">
        <v>19</v>
      </c>
      <c r="F603" s="7" t="s">
        <v>28</v>
      </c>
      <c r="G603" s="7" t="s">
        <v>261</v>
      </c>
      <c r="H603" s="14"/>
      <c r="I603" s="14"/>
      <c r="J603" s="15"/>
      <c r="L603" s="11"/>
      <c r="M603" s="11"/>
    </row>
    <row r="604" spans="1:13" ht="14" customHeight="1" x14ac:dyDescent="0.3">
      <c r="A604" s="7">
        <v>602</v>
      </c>
      <c r="B604" s="12" t="s">
        <v>2352</v>
      </c>
      <c r="C604" s="7" t="s">
        <v>12</v>
      </c>
      <c r="D604" s="7">
        <v>19673279</v>
      </c>
      <c r="E604" s="7" t="s">
        <v>13</v>
      </c>
      <c r="F604" s="7" t="s">
        <v>19</v>
      </c>
      <c r="G604" s="7" t="s">
        <v>2353</v>
      </c>
      <c r="H604" s="14" t="s">
        <v>2354</v>
      </c>
      <c r="I604" s="14" t="s">
        <v>2355</v>
      </c>
      <c r="J604" s="15">
        <v>200</v>
      </c>
      <c r="L604" s="11"/>
      <c r="M604" s="11"/>
    </row>
    <row r="605" spans="1:13" ht="14" customHeight="1" x14ac:dyDescent="0.3">
      <c r="A605" s="7">
        <v>603</v>
      </c>
      <c r="B605" s="12" t="s">
        <v>2356</v>
      </c>
      <c r="C605" s="7" t="s">
        <v>12</v>
      </c>
      <c r="D605" s="7">
        <v>19673254</v>
      </c>
      <c r="E605" s="7" t="s">
        <v>28</v>
      </c>
      <c r="F605" s="7" t="s">
        <v>14</v>
      </c>
      <c r="G605" s="7" t="s">
        <v>2357</v>
      </c>
      <c r="H605" s="14"/>
      <c r="I605" s="14"/>
      <c r="J605" s="15"/>
      <c r="L605" s="11"/>
      <c r="M605" s="11"/>
    </row>
    <row r="606" spans="1:13" ht="14" customHeight="1" x14ac:dyDescent="0.3">
      <c r="A606" s="7">
        <v>604</v>
      </c>
      <c r="B606" s="12" t="s">
        <v>2358</v>
      </c>
      <c r="C606" s="7" t="s">
        <v>12</v>
      </c>
      <c r="D606" s="7">
        <v>10026095</v>
      </c>
      <c r="E606" s="7" t="s">
        <v>13</v>
      </c>
      <c r="F606" s="7" t="s">
        <v>19</v>
      </c>
      <c r="G606" s="7" t="s">
        <v>2359</v>
      </c>
      <c r="H606" s="14" t="s">
        <v>2360</v>
      </c>
      <c r="I606" s="14" t="s">
        <v>2361</v>
      </c>
      <c r="J606" s="15">
        <v>200</v>
      </c>
      <c r="L606" s="11"/>
      <c r="M606" s="11"/>
    </row>
    <row r="607" spans="1:13" ht="14" customHeight="1" x14ac:dyDescent="0.3">
      <c r="A607" s="7">
        <v>605</v>
      </c>
      <c r="B607" s="12" t="s">
        <v>2362</v>
      </c>
      <c r="C607" s="7" t="s">
        <v>12</v>
      </c>
      <c r="D607" s="7">
        <v>10026179</v>
      </c>
      <c r="E607" s="7" t="s">
        <v>19</v>
      </c>
      <c r="F607" s="7" t="s">
        <v>13</v>
      </c>
      <c r="G607" s="7" t="s">
        <v>2363</v>
      </c>
      <c r="H607" s="14"/>
      <c r="I607" s="14"/>
      <c r="J607" s="15"/>
      <c r="L607" s="11"/>
      <c r="M607" s="11"/>
    </row>
    <row r="608" spans="1:13" ht="14" customHeight="1" x14ac:dyDescent="0.3">
      <c r="A608" s="7">
        <v>606</v>
      </c>
      <c r="B608" s="12" t="s">
        <v>2364</v>
      </c>
      <c r="C608" s="7" t="s">
        <v>12</v>
      </c>
      <c r="D608" s="7">
        <v>12217565</v>
      </c>
      <c r="E608" s="7" t="s">
        <v>28</v>
      </c>
      <c r="F608" s="7" t="s">
        <v>14</v>
      </c>
      <c r="G608" s="7" t="s">
        <v>213</v>
      </c>
      <c r="H608" s="14" t="s">
        <v>2365</v>
      </c>
      <c r="I608" s="14" t="s">
        <v>2366</v>
      </c>
      <c r="J608" s="15">
        <v>200</v>
      </c>
      <c r="L608" s="11"/>
      <c r="M608" s="11"/>
    </row>
    <row r="609" spans="1:13" ht="14" customHeight="1" x14ac:dyDescent="0.3">
      <c r="A609" s="7">
        <v>607</v>
      </c>
      <c r="B609" s="12" t="s">
        <v>2367</v>
      </c>
      <c r="C609" s="7" t="s">
        <v>12</v>
      </c>
      <c r="D609" s="7">
        <v>12217548</v>
      </c>
      <c r="E609" s="7" t="s">
        <v>19</v>
      </c>
      <c r="F609" s="7" t="s">
        <v>13</v>
      </c>
      <c r="G609" s="7" t="s">
        <v>1196</v>
      </c>
      <c r="H609" s="14"/>
      <c r="I609" s="14"/>
      <c r="J609" s="15"/>
      <c r="L609" s="11"/>
      <c r="M609" s="11"/>
    </row>
    <row r="610" spans="1:13" ht="14" customHeight="1" x14ac:dyDescent="0.3">
      <c r="A610" s="7">
        <v>608</v>
      </c>
      <c r="B610" s="12" t="s">
        <v>2368</v>
      </c>
      <c r="C610" s="7" t="s">
        <v>12</v>
      </c>
      <c r="D610" s="7">
        <v>15732121</v>
      </c>
      <c r="E610" s="7" t="s">
        <v>14</v>
      </c>
      <c r="F610" s="7" t="s">
        <v>28</v>
      </c>
      <c r="G610" s="7" t="s">
        <v>2369</v>
      </c>
      <c r="H610" s="14" t="s">
        <v>2370</v>
      </c>
      <c r="I610" s="14" t="s">
        <v>2371</v>
      </c>
      <c r="J610" s="15">
        <v>200</v>
      </c>
      <c r="L610" s="11"/>
      <c r="M610" s="11"/>
    </row>
    <row r="611" spans="1:13" ht="14" customHeight="1" x14ac:dyDescent="0.3">
      <c r="A611" s="7">
        <v>609</v>
      </c>
      <c r="B611" s="12" t="s">
        <v>2372</v>
      </c>
      <c r="C611" s="7" t="s">
        <v>12</v>
      </c>
      <c r="D611" s="7">
        <v>15732138</v>
      </c>
      <c r="E611" s="7" t="s">
        <v>14</v>
      </c>
      <c r="F611" s="7" t="s">
        <v>28</v>
      </c>
      <c r="G611" s="7" t="s">
        <v>2373</v>
      </c>
      <c r="H611" s="14"/>
      <c r="I611" s="14"/>
      <c r="J611" s="15"/>
      <c r="L611" s="11"/>
      <c r="M611" s="11"/>
    </row>
    <row r="612" spans="1:13" ht="14" customHeight="1" x14ac:dyDescent="0.3">
      <c r="A612" s="7">
        <v>610</v>
      </c>
      <c r="B612" s="12" t="s">
        <v>2374</v>
      </c>
      <c r="C612" s="7" t="s">
        <v>12</v>
      </c>
      <c r="D612" s="7">
        <v>15815175</v>
      </c>
      <c r="E612" s="7" t="s">
        <v>13</v>
      </c>
      <c r="F612" s="7" t="s">
        <v>19</v>
      </c>
      <c r="G612" s="7" t="s">
        <v>2375</v>
      </c>
      <c r="H612" s="14" t="s">
        <v>2376</v>
      </c>
      <c r="I612" s="14" t="s">
        <v>2377</v>
      </c>
      <c r="J612" s="15">
        <v>200</v>
      </c>
      <c r="L612" s="11"/>
      <c r="M612" s="11"/>
    </row>
    <row r="613" spans="1:13" ht="14" customHeight="1" x14ac:dyDescent="0.3">
      <c r="A613" s="7">
        <v>611</v>
      </c>
      <c r="B613" s="12" t="s">
        <v>2378</v>
      </c>
      <c r="C613" s="7" t="s">
        <v>12</v>
      </c>
      <c r="D613" s="7">
        <v>15815134</v>
      </c>
      <c r="E613" s="7" t="s">
        <v>13</v>
      </c>
      <c r="F613" s="7" t="s">
        <v>14</v>
      </c>
      <c r="G613" s="7" t="s">
        <v>2379</v>
      </c>
      <c r="H613" s="14"/>
      <c r="I613" s="14"/>
      <c r="J613" s="15"/>
      <c r="L613" s="11"/>
      <c r="M613" s="11"/>
    </row>
    <row r="614" spans="1:13" ht="14" customHeight="1" x14ac:dyDescent="0.3">
      <c r="A614" s="7">
        <v>612</v>
      </c>
      <c r="B614" s="12" t="s">
        <v>2380</v>
      </c>
      <c r="C614" s="7" t="s">
        <v>12</v>
      </c>
      <c r="D614" s="7">
        <v>20830210</v>
      </c>
      <c r="E614" s="7" t="s">
        <v>13</v>
      </c>
      <c r="F614" s="7" t="s">
        <v>28</v>
      </c>
      <c r="G614" s="7" t="s">
        <v>2381</v>
      </c>
      <c r="H614" s="14" t="s">
        <v>2382</v>
      </c>
      <c r="I614" s="14" t="s">
        <v>2383</v>
      </c>
      <c r="J614" s="15">
        <v>199</v>
      </c>
      <c r="L614" s="11"/>
      <c r="M614" s="11"/>
    </row>
    <row r="615" spans="1:13" ht="14" customHeight="1" x14ac:dyDescent="0.3">
      <c r="A615" s="7">
        <v>613</v>
      </c>
      <c r="B615" s="12" t="s">
        <v>2384</v>
      </c>
      <c r="C615" s="7" t="s">
        <v>12</v>
      </c>
      <c r="D615" s="7">
        <v>20830277</v>
      </c>
      <c r="E615" s="7" t="s">
        <v>14</v>
      </c>
      <c r="F615" s="7" t="s">
        <v>13</v>
      </c>
      <c r="G615" s="7" t="s">
        <v>2385</v>
      </c>
      <c r="H615" s="14"/>
      <c r="I615" s="14"/>
      <c r="J615" s="15"/>
      <c r="L615" s="11"/>
      <c r="M615" s="11"/>
    </row>
    <row r="616" spans="1:13" ht="14" customHeight="1" x14ac:dyDescent="0.3">
      <c r="A616" s="7">
        <v>614</v>
      </c>
      <c r="B616" s="12" t="s">
        <v>2386</v>
      </c>
      <c r="C616" s="7" t="s">
        <v>12</v>
      </c>
      <c r="D616" s="7">
        <v>14150512</v>
      </c>
      <c r="E616" s="7" t="s">
        <v>19</v>
      </c>
      <c r="F616" s="7" t="s">
        <v>28</v>
      </c>
      <c r="G616" s="7" t="s">
        <v>2387</v>
      </c>
      <c r="H616" s="14" t="s">
        <v>2388</v>
      </c>
      <c r="I616" s="14" t="s">
        <v>2389</v>
      </c>
      <c r="J616" s="15">
        <v>273</v>
      </c>
      <c r="L616" s="11"/>
      <c r="M616" s="11"/>
    </row>
    <row r="617" spans="1:13" ht="14" customHeight="1" x14ac:dyDescent="0.3">
      <c r="A617" s="7">
        <v>615</v>
      </c>
      <c r="B617" s="12" t="s">
        <v>2390</v>
      </c>
      <c r="C617" s="7" t="s">
        <v>12</v>
      </c>
      <c r="D617" s="7">
        <v>14150671</v>
      </c>
      <c r="E617" s="7" t="s">
        <v>28</v>
      </c>
      <c r="F617" s="7" t="s">
        <v>14</v>
      </c>
      <c r="G617" s="7" t="s">
        <v>2391</v>
      </c>
      <c r="H617" s="14"/>
      <c r="I617" s="14"/>
      <c r="J617" s="15"/>
      <c r="L617" s="11"/>
      <c r="M617" s="11"/>
    </row>
    <row r="618" spans="1:13" ht="14" customHeight="1" x14ac:dyDescent="0.3">
      <c r="A618" s="7">
        <v>616</v>
      </c>
      <c r="B618" s="12" t="s">
        <v>2392</v>
      </c>
      <c r="C618" s="7" t="s">
        <v>12</v>
      </c>
      <c r="D618" s="7">
        <v>18890411</v>
      </c>
      <c r="E618" s="7" t="s">
        <v>19</v>
      </c>
      <c r="F618" s="7" t="s">
        <v>13</v>
      </c>
      <c r="G618" s="7" t="s">
        <v>2393</v>
      </c>
      <c r="H618" s="14" t="s">
        <v>2394</v>
      </c>
      <c r="I618" s="14" t="s">
        <v>2395</v>
      </c>
      <c r="J618" s="15">
        <v>200</v>
      </c>
      <c r="L618" s="11"/>
      <c r="M618" s="11"/>
    </row>
    <row r="619" spans="1:13" ht="14" customHeight="1" x14ac:dyDescent="0.3">
      <c r="A619" s="7">
        <v>617</v>
      </c>
      <c r="B619" s="12" t="s">
        <v>2396</v>
      </c>
      <c r="C619" s="7" t="s">
        <v>12</v>
      </c>
      <c r="D619" s="7">
        <v>18890437</v>
      </c>
      <c r="E619" s="7" t="s">
        <v>13</v>
      </c>
      <c r="F619" s="7" t="s">
        <v>28</v>
      </c>
      <c r="G619" s="7" t="s">
        <v>1950</v>
      </c>
      <c r="H619" s="14"/>
      <c r="I619" s="14"/>
      <c r="J619" s="15"/>
      <c r="L619" s="11"/>
      <c r="M619" s="11"/>
    </row>
    <row r="620" spans="1:13" ht="14" customHeight="1" x14ac:dyDescent="0.3">
      <c r="A620" s="7">
        <v>618</v>
      </c>
      <c r="B620" s="12" t="s">
        <v>2397</v>
      </c>
      <c r="C620" s="7" t="s">
        <v>12</v>
      </c>
      <c r="D620" s="7">
        <v>3020042</v>
      </c>
      <c r="E620" s="7" t="s">
        <v>28</v>
      </c>
      <c r="F620" s="7" t="s">
        <v>13</v>
      </c>
      <c r="G620" s="7" t="s">
        <v>2299</v>
      </c>
      <c r="H620" s="14" t="s">
        <v>2398</v>
      </c>
      <c r="I620" s="14" t="s">
        <v>2399</v>
      </c>
      <c r="J620" s="15">
        <v>255</v>
      </c>
      <c r="L620" s="11"/>
      <c r="M620" s="11"/>
    </row>
    <row r="621" spans="1:13" ht="14" customHeight="1" x14ac:dyDescent="0.3">
      <c r="A621" s="7">
        <v>619</v>
      </c>
      <c r="B621" s="12" t="s">
        <v>2400</v>
      </c>
      <c r="C621" s="7" t="s">
        <v>12</v>
      </c>
      <c r="D621" s="7">
        <v>3020162</v>
      </c>
      <c r="E621" s="7" t="s">
        <v>28</v>
      </c>
      <c r="F621" s="7" t="s">
        <v>13</v>
      </c>
      <c r="G621" s="7" t="s">
        <v>2363</v>
      </c>
      <c r="H621" s="14"/>
      <c r="I621" s="14"/>
      <c r="J621" s="15"/>
      <c r="L621" s="11"/>
      <c r="M621" s="11"/>
    </row>
    <row r="622" spans="1:13" ht="14" customHeight="1" x14ac:dyDescent="0.3">
      <c r="A622" s="7">
        <v>620</v>
      </c>
      <c r="B622" s="12" t="s">
        <v>2401</v>
      </c>
      <c r="C622" s="7" t="s">
        <v>12</v>
      </c>
      <c r="D622" s="7">
        <v>19745508</v>
      </c>
      <c r="E622" s="7" t="s">
        <v>14</v>
      </c>
      <c r="F622" s="7" t="s">
        <v>28</v>
      </c>
      <c r="G622" s="7" t="s">
        <v>2402</v>
      </c>
      <c r="H622" s="14" t="s">
        <v>2403</v>
      </c>
      <c r="I622" s="14" t="s">
        <v>2404</v>
      </c>
      <c r="J622" s="15">
        <v>207</v>
      </c>
      <c r="L622" s="11"/>
      <c r="M622" s="11"/>
    </row>
    <row r="623" spans="1:13" ht="14" customHeight="1" x14ac:dyDescent="0.3">
      <c r="A623" s="7">
        <v>621</v>
      </c>
      <c r="B623" s="12" t="s">
        <v>2405</v>
      </c>
      <c r="C623" s="7" t="s">
        <v>12</v>
      </c>
      <c r="D623" s="7">
        <v>19745652</v>
      </c>
      <c r="E623" s="7" t="s">
        <v>14</v>
      </c>
      <c r="F623" s="7" t="s">
        <v>2406</v>
      </c>
      <c r="G623" s="7" t="s">
        <v>2407</v>
      </c>
      <c r="H623" s="14"/>
      <c r="I623" s="14"/>
      <c r="J623" s="15"/>
      <c r="L623" s="11"/>
      <c r="M623" s="11"/>
    </row>
    <row r="624" spans="1:13" ht="14" customHeight="1" x14ac:dyDescent="0.3">
      <c r="A624" s="7">
        <v>622</v>
      </c>
      <c r="B624" s="12" t="s">
        <v>2408</v>
      </c>
      <c r="C624" s="7" t="s">
        <v>12</v>
      </c>
      <c r="D624" s="7">
        <v>12915617</v>
      </c>
      <c r="E624" s="7" t="s">
        <v>13</v>
      </c>
      <c r="F624" s="7" t="s">
        <v>14</v>
      </c>
      <c r="G624" s="7" t="s">
        <v>13</v>
      </c>
      <c r="H624" s="14" t="s">
        <v>2409</v>
      </c>
      <c r="I624" s="14" t="s">
        <v>2410</v>
      </c>
      <c r="J624" s="15">
        <v>200</v>
      </c>
      <c r="L624" s="11"/>
      <c r="M624" s="11"/>
    </row>
    <row r="625" spans="1:13" ht="14" customHeight="1" x14ac:dyDescent="0.3">
      <c r="A625" s="7">
        <v>623</v>
      </c>
      <c r="B625" s="12" t="s">
        <v>2411</v>
      </c>
      <c r="C625" s="7" t="s">
        <v>12</v>
      </c>
      <c r="D625" s="7">
        <v>12915595</v>
      </c>
      <c r="E625" s="7" t="s">
        <v>19</v>
      </c>
      <c r="F625" s="7" t="s">
        <v>13</v>
      </c>
      <c r="G625" s="7" t="s">
        <v>2412</v>
      </c>
      <c r="H625" s="14"/>
      <c r="I625" s="14"/>
      <c r="J625" s="15"/>
      <c r="L625" s="11"/>
      <c r="M625" s="11"/>
    </row>
    <row r="626" spans="1:13" ht="14" customHeight="1" x14ac:dyDescent="0.3">
      <c r="A626" s="7">
        <v>624</v>
      </c>
      <c r="B626" s="12" t="s">
        <v>2413</v>
      </c>
      <c r="C626" s="7" t="s">
        <v>12</v>
      </c>
      <c r="D626" s="7">
        <v>20577415</v>
      </c>
      <c r="E626" s="7" t="s">
        <v>19</v>
      </c>
      <c r="F626" s="7" t="s">
        <v>13</v>
      </c>
      <c r="G626" s="7" t="s">
        <v>2414</v>
      </c>
      <c r="H626" s="14" t="s">
        <v>2415</v>
      </c>
      <c r="I626" s="14" t="s">
        <v>2416</v>
      </c>
      <c r="J626" s="15">
        <v>200</v>
      </c>
      <c r="L626" s="11"/>
      <c r="M626" s="11"/>
    </row>
    <row r="627" spans="1:13" ht="14" customHeight="1" x14ac:dyDescent="0.3">
      <c r="A627" s="7">
        <v>625</v>
      </c>
      <c r="B627" s="12" t="s">
        <v>2417</v>
      </c>
      <c r="C627" s="7" t="s">
        <v>12</v>
      </c>
      <c r="D627" s="7">
        <v>20577481</v>
      </c>
      <c r="E627" s="7" t="s">
        <v>14</v>
      </c>
      <c r="F627" s="7" t="s">
        <v>28</v>
      </c>
      <c r="G627" s="7" t="s">
        <v>2418</v>
      </c>
      <c r="H627" s="14"/>
      <c r="I627" s="14"/>
      <c r="J627" s="15"/>
      <c r="L627" s="11"/>
      <c r="M627" s="11"/>
    </row>
    <row r="628" spans="1:13" ht="14" customHeight="1" x14ac:dyDescent="0.3">
      <c r="A628" s="7">
        <v>626</v>
      </c>
      <c r="B628" s="12" t="s">
        <v>2419</v>
      </c>
      <c r="C628" s="7" t="s">
        <v>12</v>
      </c>
      <c r="D628" s="7">
        <v>16980717</v>
      </c>
      <c r="E628" s="7" t="s">
        <v>13</v>
      </c>
      <c r="F628" s="7" t="s">
        <v>19</v>
      </c>
      <c r="G628" s="7" t="s">
        <v>2027</v>
      </c>
      <c r="H628" s="14" t="s">
        <v>2420</v>
      </c>
      <c r="I628" s="14" t="s">
        <v>2421</v>
      </c>
      <c r="J628" s="15">
        <v>200</v>
      </c>
      <c r="L628" s="11"/>
      <c r="M628" s="11"/>
    </row>
    <row r="629" spans="1:13" ht="14" customHeight="1" x14ac:dyDescent="0.3">
      <c r="A629" s="7">
        <v>627</v>
      </c>
      <c r="B629" s="12" t="s">
        <v>2422</v>
      </c>
      <c r="C629" s="7" t="s">
        <v>12</v>
      </c>
      <c r="D629" s="7">
        <v>16980679</v>
      </c>
      <c r="E629" s="7" t="s">
        <v>28</v>
      </c>
      <c r="F629" s="7" t="s">
        <v>14</v>
      </c>
      <c r="G629" s="7" t="s">
        <v>2027</v>
      </c>
      <c r="H629" s="14"/>
      <c r="I629" s="14"/>
      <c r="J629" s="15"/>
      <c r="L629" s="11"/>
      <c r="M629" s="11"/>
    </row>
    <row r="630" spans="1:13" ht="14" customHeight="1" x14ac:dyDescent="0.3">
      <c r="A630" s="7">
        <v>628</v>
      </c>
      <c r="B630" s="12" t="s">
        <v>2423</v>
      </c>
      <c r="C630" s="7" t="s">
        <v>12</v>
      </c>
      <c r="D630" s="7">
        <v>21229412</v>
      </c>
      <c r="E630" s="7" t="s">
        <v>14</v>
      </c>
      <c r="F630" s="7" t="s">
        <v>13</v>
      </c>
      <c r="G630" s="7" t="s">
        <v>2424</v>
      </c>
      <c r="H630" s="14" t="s">
        <v>2425</v>
      </c>
      <c r="I630" s="14" t="s">
        <v>2426</v>
      </c>
      <c r="J630" s="15">
        <v>202</v>
      </c>
      <c r="L630" s="11"/>
      <c r="M630" s="11"/>
    </row>
    <row r="631" spans="1:13" ht="14" customHeight="1" x14ac:dyDescent="0.3">
      <c r="A631" s="7">
        <v>629</v>
      </c>
      <c r="B631" s="12" t="s">
        <v>2427</v>
      </c>
      <c r="C631" s="7" t="s">
        <v>12</v>
      </c>
      <c r="D631" s="7">
        <v>21229421</v>
      </c>
      <c r="E631" s="7" t="s">
        <v>13</v>
      </c>
      <c r="F631" s="7" t="s">
        <v>28</v>
      </c>
      <c r="G631" s="7" t="s">
        <v>2424</v>
      </c>
      <c r="H631" s="14"/>
      <c r="I631" s="14"/>
      <c r="J631" s="15"/>
      <c r="L631" s="11"/>
      <c r="M631" s="11"/>
    </row>
    <row r="632" spans="1:13" ht="14" customHeight="1" x14ac:dyDescent="0.3">
      <c r="A632" s="7">
        <v>630</v>
      </c>
      <c r="B632" s="12" t="s">
        <v>2428</v>
      </c>
      <c r="C632" s="7" t="s">
        <v>12</v>
      </c>
      <c r="D632" s="7">
        <v>19735477</v>
      </c>
      <c r="E632" s="7" t="s">
        <v>14</v>
      </c>
      <c r="F632" s="7" t="s">
        <v>19</v>
      </c>
      <c r="G632" s="7" t="s">
        <v>2429</v>
      </c>
      <c r="H632" s="14" t="s">
        <v>2430</v>
      </c>
      <c r="I632" s="14" t="s">
        <v>2431</v>
      </c>
      <c r="J632" s="15">
        <v>200</v>
      </c>
      <c r="L632" s="11"/>
      <c r="M632" s="11"/>
    </row>
    <row r="633" spans="1:13" ht="14" customHeight="1" x14ac:dyDescent="0.3">
      <c r="A633" s="7">
        <v>631</v>
      </c>
      <c r="B633" s="12" t="s">
        <v>2432</v>
      </c>
      <c r="C633" s="7" t="s">
        <v>12</v>
      </c>
      <c r="D633" s="7">
        <v>19735458</v>
      </c>
      <c r="E633" s="7" t="s">
        <v>28</v>
      </c>
      <c r="F633" s="7" t="s">
        <v>14</v>
      </c>
      <c r="G633" s="7" t="s">
        <v>2433</v>
      </c>
      <c r="H633" s="14"/>
      <c r="I633" s="14"/>
      <c r="J633" s="15"/>
      <c r="L633" s="11"/>
      <c r="M633" s="11"/>
    </row>
    <row r="634" spans="1:13" ht="14" customHeight="1" x14ac:dyDescent="0.3">
      <c r="A634" s="7">
        <v>632</v>
      </c>
      <c r="B634" s="12" t="s">
        <v>2434</v>
      </c>
      <c r="C634" s="7" t="s">
        <v>12</v>
      </c>
      <c r="D634" s="7">
        <v>8720990</v>
      </c>
      <c r="E634" s="7" t="s">
        <v>28</v>
      </c>
      <c r="F634" s="7" t="s">
        <v>14</v>
      </c>
      <c r="G634" s="7" t="s">
        <v>1586</v>
      </c>
      <c r="H634" s="14" t="s">
        <v>2435</v>
      </c>
      <c r="I634" s="14" t="s">
        <v>2436</v>
      </c>
      <c r="J634" s="15">
        <v>200</v>
      </c>
      <c r="L634" s="11"/>
      <c r="M634" s="11"/>
    </row>
    <row r="635" spans="1:13" ht="14" customHeight="1" x14ac:dyDescent="0.3">
      <c r="A635" s="7">
        <v>633</v>
      </c>
      <c r="B635" s="12" t="s">
        <v>2437</v>
      </c>
      <c r="C635" s="7" t="s">
        <v>12</v>
      </c>
      <c r="D635" s="7">
        <v>8720944</v>
      </c>
      <c r="E635" s="7" t="s">
        <v>13</v>
      </c>
      <c r="F635" s="7" t="s">
        <v>19</v>
      </c>
      <c r="G635" s="7" t="s">
        <v>560</v>
      </c>
      <c r="H635" s="14"/>
      <c r="I635" s="14"/>
      <c r="J635" s="15"/>
      <c r="L635" s="11"/>
      <c r="M635" s="11"/>
    </row>
    <row r="636" spans="1:13" ht="14" customHeight="1" x14ac:dyDescent="0.3">
      <c r="A636" s="7">
        <v>634</v>
      </c>
      <c r="B636" s="12" t="s">
        <v>2438</v>
      </c>
      <c r="C636" s="7" t="s">
        <v>12</v>
      </c>
      <c r="D636" s="7">
        <v>15381845</v>
      </c>
      <c r="E636" s="7" t="s">
        <v>13</v>
      </c>
      <c r="F636" s="7" t="s">
        <v>28</v>
      </c>
      <c r="G636" s="7" t="s">
        <v>2439</v>
      </c>
      <c r="H636" s="14" t="s">
        <v>2440</v>
      </c>
      <c r="I636" s="14" t="s">
        <v>2441</v>
      </c>
      <c r="J636" s="15">
        <v>200</v>
      </c>
      <c r="L636" s="11"/>
      <c r="M636" s="11"/>
    </row>
    <row r="637" spans="1:13" ht="14" customHeight="1" x14ac:dyDescent="0.3">
      <c r="A637" s="7">
        <v>635</v>
      </c>
      <c r="B637" s="12" t="s">
        <v>2442</v>
      </c>
      <c r="C637" s="7" t="s">
        <v>12</v>
      </c>
      <c r="D637" s="7">
        <v>15381987</v>
      </c>
      <c r="E637" s="7" t="s">
        <v>14</v>
      </c>
      <c r="F637" s="7" t="s">
        <v>28</v>
      </c>
      <c r="G637" s="7" t="s">
        <v>2443</v>
      </c>
      <c r="H637" s="14"/>
      <c r="I637" s="14"/>
      <c r="J637" s="15"/>
      <c r="L637" s="11"/>
      <c r="M637" s="11"/>
    </row>
    <row r="638" spans="1:13" ht="14" customHeight="1" x14ac:dyDescent="0.3">
      <c r="A638" s="7">
        <v>636</v>
      </c>
      <c r="B638" s="12" t="s">
        <v>2444</v>
      </c>
      <c r="C638" s="7" t="s">
        <v>12</v>
      </c>
      <c r="D638" s="7">
        <v>11705394</v>
      </c>
      <c r="E638" s="7" t="s">
        <v>14</v>
      </c>
      <c r="F638" s="7" t="s">
        <v>19</v>
      </c>
      <c r="G638" s="7" t="s">
        <v>2445</v>
      </c>
      <c r="H638" s="14" t="s">
        <v>2446</v>
      </c>
      <c r="I638" s="14" t="s">
        <v>2447</v>
      </c>
      <c r="J638" s="15">
        <v>236</v>
      </c>
      <c r="L638" s="11"/>
      <c r="M638" s="11"/>
    </row>
    <row r="639" spans="1:13" ht="14" customHeight="1" x14ac:dyDescent="0.3">
      <c r="A639" s="7">
        <v>637</v>
      </c>
      <c r="B639" s="12" t="s">
        <v>2448</v>
      </c>
      <c r="C639" s="7" t="s">
        <v>12</v>
      </c>
      <c r="D639" s="7">
        <v>11705240</v>
      </c>
      <c r="E639" s="7" t="s">
        <v>13</v>
      </c>
      <c r="F639" s="7" t="s">
        <v>14</v>
      </c>
      <c r="G639" s="7" t="s">
        <v>2449</v>
      </c>
      <c r="H639" s="14"/>
      <c r="I639" s="14"/>
      <c r="J639" s="15"/>
      <c r="L639" s="11"/>
      <c r="M639" s="11"/>
    </row>
    <row r="640" spans="1:13" ht="14" customHeight="1" x14ac:dyDescent="0.3">
      <c r="A640" s="7">
        <v>638</v>
      </c>
      <c r="B640" s="12" t="s">
        <v>2450</v>
      </c>
      <c r="C640" s="7" t="s">
        <v>12</v>
      </c>
      <c r="D640" s="7">
        <v>9285751</v>
      </c>
      <c r="E640" s="7" t="s">
        <v>19</v>
      </c>
      <c r="F640" s="7" t="s">
        <v>13</v>
      </c>
      <c r="G640" s="7" t="s">
        <v>2451</v>
      </c>
      <c r="H640" s="14" t="s">
        <v>2452</v>
      </c>
      <c r="I640" s="14" t="s">
        <v>2453</v>
      </c>
      <c r="J640" s="15">
        <v>200</v>
      </c>
      <c r="L640" s="11"/>
      <c r="M640" s="11"/>
    </row>
    <row r="641" spans="1:13" ht="14" customHeight="1" thickBot="1" x14ac:dyDescent="0.35">
      <c r="A641" s="16">
        <v>639</v>
      </c>
      <c r="B641" s="17" t="s">
        <v>2454</v>
      </c>
      <c r="C641" s="16" t="s">
        <v>12</v>
      </c>
      <c r="D641" s="16">
        <v>9285753</v>
      </c>
      <c r="E641" s="16" t="s">
        <v>19</v>
      </c>
      <c r="F641" s="16" t="s">
        <v>14</v>
      </c>
      <c r="G641" s="16" t="s">
        <v>2451</v>
      </c>
      <c r="H641" s="2"/>
      <c r="I641" s="2"/>
      <c r="J641" s="3"/>
      <c r="L641" s="11"/>
      <c r="M641" s="11"/>
    </row>
  </sheetData>
  <mergeCells count="91">
    <mergeCell ref="H638:H639"/>
    <mergeCell ref="I638:I639"/>
    <mergeCell ref="J638:J639"/>
    <mergeCell ref="H640:H641"/>
    <mergeCell ref="I640:I641"/>
    <mergeCell ref="J640:J641"/>
    <mergeCell ref="H634:H635"/>
    <mergeCell ref="I634:I635"/>
    <mergeCell ref="J634:J635"/>
    <mergeCell ref="H636:H637"/>
    <mergeCell ref="I636:I637"/>
    <mergeCell ref="J636:J637"/>
    <mergeCell ref="H630:H631"/>
    <mergeCell ref="I630:I631"/>
    <mergeCell ref="J630:J631"/>
    <mergeCell ref="H632:H633"/>
    <mergeCell ref="I632:I633"/>
    <mergeCell ref="J632:J633"/>
    <mergeCell ref="H626:H627"/>
    <mergeCell ref="I626:I627"/>
    <mergeCell ref="J626:J627"/>
    <mergeCell ref="H628:H629"/>
    <mergeCell ref="I628:I629"/>
    <mergeCell ref="J628:J629"/>
    <mergeCell ref="H622:H623"/>
    <mergeCell ref="I622:I623"/>
    <mergeCell ref="J622:J623"/>
    <mergeCell ref="H624:H625"/>
    <mergeCell ref="I624:I625"/>
    <mergeCell ref="J624:J625"/>
    <mergeCell ref="H618:H619"/>
    <mergeCell ref="I618:I619"/>
    <mergeCell ref="J618:J619"/>
    <mergeCell ref="H620:H621"/>
    <mergeCell ref="I620:I621"/>
    <mergeCell ref="J620:J621"/>
    <mergeCell ref="H614:H615"/>
    <mergeCell ref="I614:I615"/>
    <mergeCell ref="J614:J615"/>
    <mergeCell ref="H616:H617"/>
    <mergeCell ref="I616:I617"/>
    <mergeCell ref="J616:J617"/>
    <mergeCell ref="H610:H611"/>
    <mergeCell ref="I610:I611"/>
    <mergeCell ref="J610:J611"/>
    <mergeCell ref="H612:H613"/>
    <mergeCell ref="I612:I613"/>
    <mergeCell ref="J612:J613"/>
    <mergeCell ref="H606:H607"/>
    <mergeCell ref="I606:I607"/>
    <mergeCell ref="J606:J607"/>
    <mergeCell ref="H608:H609"/>
    <mergeCell ref="I608:I609"/>
    <mergeCell ref="J608:J609"/>
    <mergeCell ref="H602:H603"/>
    <mergeCell ref="I602:I603"/>
    <mergeCell ref="J602:J603"/>
    <mergeCell ref="H604:H605"/>
    <mergeCell ref="I604:I605"/>
    <mergeCell ref="J604:J605"/>
    <mergeCell ref="H598:H599"/>
    <mergeCell ref="I598:I599"/>
    <mergeCell ref="J598:J599"/>
    <mergeCell ref="H600:H601"/>
    <mergeCell ref="I600:I601"/>
    <mergeCell ref="J600:J601"/>
    <mergeCell ref="H594:H595"/>
    <mergeCell ref="I594:I595"/>
    <mergeCell ref="J594:J595"/>
    <mergeCell ref="H596:H597"/>
    <mergeCell ref="I596:I597"/>
    <mergeCell ref="J596:J597"/>
    <mergeCell ref="H590:H591"/>
    <mergeCell ref="I590:I591"/>
    <mergeCell ref="J590:J591"/>
    <mergeCell ref="H592:H593"/>
    <mergeCell ref="I592:I593"/>
    <mergeCell ref="J592:J593"/>
    <mergeCell ref="H586:H587"/>
    <mergeCell ref="I586:I587"/>
    <mergeCell ref="J586:J587"/>
    <mergeCell ref="H588:H589"/>
    <mergeCell ref="I588:I589"/>
    <mergeCell ref="J588:J589"/>
    <mergeCell ref="A1:J1"/>
    <mergeCell ref="H582:H583"/>
    <mergeCell ref="I582:I583"/>
    <mergeCell ref="J582:J583"/>
    <mergeCell ref="H584:H585"/>
    <mergeCell ref="I584:I585"/>
    <mergeCell ref="J584:J585"/>
  </mergeCells>
  <phoneticPr fontId="4" type="noConversion"/>
  <conditionalFormatting sqref="A2">
    <cfRule type="duplicateValues" dxfId="130" priority="110"/>
    <cfRule type="duplicateValues" dxfId="129" priority="111"/>
    <cfRule type="duplicateValues" dxfId="128" priority="112"/>
  </conditionalFormatting>
  <conditionalFormatting sqref="G35">
    <cfRule type="duplicateValues" dxfId="127" priority="50"/>
    <cfRule type="duplicateValues" dxfId="126" priority="51"/>
  </conditionalFormatting>
  <conditionalFormatting sqref="G46">
    <cfRule type="duplicateValues" dxfId="125" priority="64"/>
    <cfRule type="duplicateValues" dxfId="124" priority="65"/>
  </conditionalFormatting>
  <conditionalFormatting sqref="G65">
    <cfRule type="duplicateValues" dxfId="123" priority="37"/>
  </conditionalFormatting>
  <conditionalFormatting sqref="G71">
    <cfRule type="duplicateValues" dxfId="122" priority="108"/>
    <cfRule type="duplicateValues" dxfId="121" priority="109"/>
  </conditionalFormatting>
  <conditionalFormatting sqref="B99">
    <cfRule type="duplicateValues" dxfId="120" priority="126"/>
  </conditionalFormatting>
  <conditionalFormatting sqref="B101">
    <cfRule type="duplicateValues" dxfId="119" priority="125"/>
  </conditionalFormatting>
  <conditionalFormatting sqref="G111">
    <cfRule type="duplicateValues" dxfId="118" priority="36"/>
  </conditionalFormatting>
  <conditionalFormatting sqref="G126">
    <cfRule type="duplicateValues" dxfId="117" priority="44"/>
    <cfRule type="duplicateValues" dxfId="116" priority="45"/>
  </conditionalFormatting>
  <conditionalFormatting sqref="G130">
    <cfRule type="duplicateValues" dxfId="115" priority="46"/>
    <cfRule type="duplicateValues" dxfId="114" priority="47"/>
  </conditionalFormatting>
  <conditionalFormatting sqref="B146">
    <cfRule type="duplicateValues" dxfId="113" priority="124"/>
  </conditionalFormatting>
  <conditionalFormatting sqref="G149">
    <cfRule type="duplicateValues" dxfId="112" priority="76"/>
    <cfRule type="duplicateValues" dxfId="111" priority="77"/>
  </conditionalFormatting>
  <conditionalFormatting sqref="G199">
    <cfRule type="duplicateValues" dxfId="110" priority="31"/>
  </conditionalFormatting>
  <conditionalFormatting sqref="G200">
    <cfRule type="duplicateValues" dxfId="109" priority="82"/>
    <cfRule type="duplicateValues" dxfId="108" priority="83"/>
  </conditionalFormatting>
  <conditionalFormatting sqref="G208">
    <cfRule type="duplicateValues" dxfId="107" priority="88"/>
    <cfRule type="duplicateValues" dxfId="106" priority="89"/>
  </conditionalFormatting>
  <conditionalFormatting sqref="G228">
    <cfRule type="duplicateValues" dxfId="105" priority="72"/>
    <cfRule type="duplicateValues" dxfId="104" priority="73"/>
  </conditionalFormatting>
  <conditionalFormatting sqref="G239">
    <cfRule type="duplicateValues" dxfId="103" priority="104"/>
    <cfRule type="duplicateValues" dxfId="102" priority="105"/>
  </conditionalFormatting>
  <conditionalFormatting sqref="G242">
    <cfRule type="duplicateValues" dxfId="101" priority="33"/>
  </conditionalFormatting>
  <conditionalFormatting sqref="G243">
    <cfRule type="duplicateValues" dxfId="100" priority="54"/>
    <cfRule type="duplicateValues" dxfId="99" priority="55"/>
  </conditionalFormatting>
  <conditionalFormatting sqref="G253">
    <cfRule type="duplicateValues" dxfId="98" priority="68"/>
    <cfRule type="duplicateValues" dxfId="97" priority="69"/>
  </conditionalFormatting>
  <conditionalFormatting sqref="B295">
    <cfRule type="duplicateValues" dxfId="96" priority="123"/>
  </conditionalFormatting>
  <conditionalFormatting sqref="G295">
    <cfRule type="duplicateValues" dxfId="95" priority="60"/>
    <cfRule type="duplicateValues" dxfId="94" priority="61"/>
  </conditionalFormatting>
  <conditionalFormatting sqref="G296">
    <cfRule type="duplicateValues" dxfId="93" priority="58"/>
    <cfRule type="duplicateValues" dxfId="92" priority="59"/>
  </conditionalFormatting>
  <conditionalFormatting sqref="G319">
    <cfRule type="duplicateValues" dxfId="91" priority="30"/>
  </conditionalFormatting>
  <conditionalFormatting sqref="G320">
    <cfRule type="duplicateValues" dxfId="90" priority="42"/>
    <cfRule type="duplicateValues" dxfId="89" priority="43"/>
  </conditionalFormatting>
  <conditionalFormatting sqref="G348">
    <cfRule type="duplicateValues" dxfId="88" priority="29"/>
  </conditionalFormatting>
  <conditionalFormatting sqref="G354">
    <cfRule type="duplicateValues" dxfId="87" priority="38"/>
  </conditionalFormatting>
  <conditionalFormatting sqref="G356">
    <cfRule type="duplicateValues" dxfId="86" priority="32"/>
  </conditionalFormatting>
  <conditionalFormatting sqref="G362">
    <cfRule type="duplicateValues" dxfId="85" priority="100"/>
    <cfRule type="duplicateValues" dxfId="84" priority="101"/>
  </conditionalFormatting>
  <conditionalFormatting sqref="G367">
    <cfRule type="duplicateValues" dxfId="83" priority="78"/>
    <cfRule type="duplicateValues" dxfId="82" priority="79"/>
  </conditionalFormatting>
  <conditionalFormatting sqref="B370">
    <cfRule type="duplicateValues" dxfId="81" priority="122"/>
  </conditionalFormatting>
  <conditionalFormatting sqref="G379">
    <cfRule type="duplicateValues" dxfId="80" priority="98"/>
    <cfRule type="duplicateValues" dxfId="79" priority="99"/>
  </conditionalFormatting>
  <conditionalFormatting sqref="G387">
    <cfRule type="duplicateValues" dxfId="78" priority="28"/>
  </conditionalFormatting>
  <conditionalFormatting sqref="G389">
    <cfRule type="duplicateValues" dxfId="77" priority="40"/>
  </conditionalFormatting>
  <conditionalFormatting sqref="G393">
    <cfRule type="duplicateValues" dxfId="76" priority="27"/>
  </conditionalFormatting>
  <conditionalFormatting sqref="G404">
    <cfRule type="duplicateValues" dxfId="75" priority="26"/>
  </conditionalFormatting>
  <conditionalFormatting sqref="B423">
    <cfRule type="duplicateValues" dxfId="74" priority="121"/>
  </conditionalFormatting>
  <conditionalFormatting sqref="B424">
    <cfRule type="duplicateValues" dxfId="73" priority="120"/>
  </conditionalFormatting>
  <conditionalFormatting sqref="B425">
    <cfRule type="duplicateValues" dxfId="72" priority="119"/>
  </conditionalFormatting>
  <conditionalFormatting sqref="G425">
    <cfRule type="duplicateValues" dxfId="71" priority="96"/>
    <cfRule type="duplicateValues" dxfId="70" priority="97"/>
  </conditionalFormatting>
  <conditionalFormatting sqref="B426">
    <cfRule type="duplicateValues" dxfId="69" priority="118"/>
  </conditionalFormatting>
  <conditionalFormatting sqref="G438">
    <cfRule type="duplicateValues" dxfId="68" priority="41"/>
  </conditionalFormatting>
  <conditionalFormatting sqref="G442">
    <cfRule type="duplicateValues" dxfId="67" priority="102"/>
    <cfRule type="duplicateValues" dxfId="66" priority="103"/>
  </conditionalFormatting>
  <conditionalFormatting sqref="G451">
    <cfRule type="duplicateValues" dxfId="65" priority="106"/>
    <cfRule type="duplicateValues" dxfId="64" priority="107"/>
  </conditionalFormatting>
  <conditionalFormatting sqref="G452">
    <cfRule type="duplicateValues" dxfId="63" priority="94"/>
    <cfRule type="duplicateValues" dxfId="62" priority="95"/>
  </conditionalFormatting>
  <conditionalFormatting sqref="G455">
    <cfRule type="duplicateValues" dxfId="61" priority="39"/>
  </conditionalFormatting>
  <conditionalFormatting sqref="G456">
    <cfRule type="duplicateValues" dxfId="60" priority="74"/>
    <cfRule type="duplicateValues" dxfId="59" priority="75"/>
  </conditionalFormatting>
  <conditionalFormatting sqref="G483">
    <cfRule type="duplicateValues" dxfId="58" priority="80"/>
    <cfRule type="duplicateValues" dxfId="57" priority="81"/>
  </conditionalFormatting>
  <conditionalFormatting sqref="G489">
    <cfRule type="duplicateValues" dxfId="56" priority="25"/>
  </conditionalFormatting>
  <conditionalFormatting sqref="G490">
    <cfRule type="duplicateValues" dxfId="55" priority="56"/>
    <cfRule type="duplicateValues" dxfId="54" priority="57"/>
  </conditionalFormatting>
  <conditionalFormatting sqref="G494">
    <cfRule type="duplicateValues" dxfId="53" priority="24"/>
  </conditionalFormatting>
  <conditionalFormatting sqref="B516">
    <cfRule type="duplicateValues" dxfId="52" priority="113"/>
    <cfRule type="duplicateValues" dxfId="51" priority="114"/>
  </conditionalFormatting>
  <conditionalFormatting sqref="G516">
    <cfRule type="duplicateValues" dxfId="50" priority="86"/>
    <cfRule type="duplicateValues" dxfId="49" priority="87"/>
  </conditionalFormatting>
  <conditionalFormatting sqref="G535">
    <cfRule type="duplicateValues" dxfId="48" priority="23"/>
  </conditionalFormatting>
  <conditionalFormatting sqref="G538">
    <cfRule type="duplicateValues" dxfId="47" priority="48"/>
    <cfRule type="duplicateValues" dxfId="46" priority="49"/>
  </conditionalFormatting>
  <conditionalFormatting sqref="G570">
    <cfRule type="duplicateValues" dxfId="45" priority="66"/>
    <cfRule type="duplicateValues" dxfId="44" priority="67"/>
  </conditionalFormatting>
  <conditionalFormatting sqref="G571">
    <cfRule type="duplicateValues" dxfId="43" priority="62"/>
    <cfRule type="duplicateValues" dxfId="42" priority="63"/>
  </conditionalFormatting>
  <conditionalFormatting sqref="G572">
    <cfRule type="duplicateValues" dxfId="41" priority="52"/>
    <cfRule type="duplicateValues" dxfId="40" priority="53"/>
  </conditionalFormatting>
  <conditionalFormatting sqref="G581">
    <cfRule type="duplicateValues" dxfId="39" priority="90"/>
    <cfRule type="duplicateValues" dxfId="38" priority="91"/>
  </conditionalFormatting>
  <conditionalFormatting sqref="G601">
    <cfRule type="duplicateValues" dxfId="37" priority="70"/>
    <cfRule type="duplicateValues" dxfId="36" priority="71"/>
  </conditionalFormatting>
  <conditionalFormatting sqref="G609">
    <cfRule type="duplicateValues" dxfId="35" priority="22"/>
  </conditionalFormatting>
  <conditionalFormatting sqref="G610">
    <cfRule type="duplicateValues" dxfId="34" priority="84"/>
    <cfRule type="duplicateValues" dxfId="33" priority="85"/>
  </conditionalFormatting>
  <conditionalFormatting sqref="G617">
    <cfRule type="duplicateValues" dxfId="32" priority="92"/>
    <cfRule type="duplicateValues" dxfId="31" priority="93"/>
  </conditionalFormatting>
  <conditionalFormatting sqref="G628">
    <cfRule type="duplicateValues" dxfId="30" priority="35"/>
  </conditionalFormatting>
  <conditionalFormatting sqref="G629">
    <cfRule type="duplicateValues" dxfId="29" priority="34"/>
  </conditionalFormatting>
  <conditionalFormatting sqref="G634">
    <cfRule type="duplicateValues" dxfId="28" priority="21"/>
  </conditionalFormatting>
  <conditionalFormatting sqref="G635">
    <cfRule type="duplicateValues" dxfId="27" priority="20"/>
  </conditionalFormatting>
  <conditionalFormatting sqref="B581:B593 B3:B210 B635:B636 B620:B632 B595 B610:B618 B605:B608 B599:B603 B597 B212:B247 B249:B251 B253:B296 B298:B468">
    <cfRule type="duplicateValues" dxfId="26" priority="127"/>
    <cfRule type="duplicateValues" dxfId="25" priority="128"/>
  </conditionalFormatting>
  <conditionalFormatting sqref="B581:B595 B517:B526 B3:B210 B597 B635:B637 B599:B603 B610:B633 B605:B608 B212:B247 B249:B251 B253:B296 B298:B515">
    <cfRule type="duplicateValues" dxfId="24" priority="129"/>
  </conditionalFormatting>
  <conditionalFormatting sqref="B637 B469:B507 B633">
    <cfRule type="duplicateValues" dxfId="23" priority="116"/>
    <cfRule type="duplicateValues" dxfId="22" priority="117"/>
  </conditionalFormatting>
  <conditionalFormatting sqref="B594 B508:B515 B517:B526 B619">
    <cfRule type="duplicateValues" dxfId="21" priority="115"/>
  </conditionalFormatting>
  <conditionalFormatting sqref="B643:G1048576">
    <cfRule type="duplicateValues" dxfId="20" priority="130"/>
  </conditionalFormatting>
  <conditionalFormatting sqref="B211">
    <cfRule type="duplicateValues" dxfId="19" priority="18"/>
    <cfRule type="duplicateValues" dxfId="18" priority="-1"/>
  </conditionalFormatting>
  <conditionalFormatting sqref="B211">
    <cfRule type="duplicateValues" dxfId="17" priority="19"/>
  </conditionalFormatting>
  <conditionalFormatting sqref="B211">
    <cfRule type="duplicateValues" dxfId="16" priority="17"/>
  </conditionalFormatting>
  <conditionalFormatting sqref="G248">
    <cfRule type="duplicateValues" dxfId="15" priority="12"/>
    <cfRule type="duplicateValues" dxfId="14" priority="13"/>
  </conditionalFormatting>
  <conditionalFormatting sqref="B248">
    <cfRule type="duplicateValues" dxfId="13" priority="14"/>
    <cfRule type="duplicateValues" dxfId="12" priority="15"/>
  </conditionalFormatting>
  <conditionalFormatting sqref="B248">
    <cfRule type="duplicateValues" dxfId="11" priority="16"/>
  </conditionalFormatting>
  <conditionalFormatting sqref="B248">
    <cfRule type="duplicateValues" dxfId="10" priority="11"/>
  </conditionalFormatting>
  <conditionalFormatting sqref="B252">
    <cfRule type="duplicateValues" dxfId="9" priority="8"/>
    <cfRule type="duplicateValues" dxfId="8" priority="9"/>
  </conditionalFormatting>
  <conditionalFormatting sqref="B252">
    <cfRule type="duplicateValues" dxfId="7" priority="10"/>
  </conditionalFormatting>
  <conditionalFormatting sqref="B252">
    <cfRule type="duplicateValues" dxfId="6" priority="7"/>
  </conditionalFormatting>
  <conditionalFormatting sqref="G297">
    <cfRule type="duplicateValues" dxfId="5" priority="2"/>
    <cfRule type="duplicateValues" dxfId="4" priority="3"/>
  </conditionalFormatting>
  <conditionalFormatting sqref="B297">
    <cfRule type="duplicateValues" dxfId="3" priority="4"/>
    <cfRule type="duplicateValues" dxfId="2" priority="5"/>
  </conditionalFormatting>
  <conditionalFormatting sqref="B297">
    <cfRule type="duplicateValues" dxfId="1" priority="6"/>
  </conditionalFormatting>
  <conditionalFormatting sqref="B29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Miao</dc:creator>
  <cp:lastModifiedBy>Michael Miao</cp:lastModifiedBy>
  <dcterms:created xsi:type="dcterms:W3CDTF">2015-06-05T18:19:34Z</dcterms:created>
  <dcterms:modified xsi:type="dcterms:W3CDTF">2023-08-07T06:36:26Z</dcterms:modified>
</cp:coreProperties>
</file>